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alterb5\Google Drive\Manuscripts\HingePliers\E104HX_response\Final REvisions\"/>
    </mc:Choice>
  </mc:AlternateContent>
  <bookViews>
    <workbookView xWindow="0" yWindow="0" windowWidth="25170" windowHeight="6105"/>
  </bookViews>
  <sheets>
    <sheet name="Normalized Significance Test" sheetId="9" r:id="rId1"/>
    <sheet name="PF(v1,v2)" sheetId="1" r:id="rId2"/>
    <sheet name="PF(t1,t2)" sheetId="2" r:id="rId3"/>
  </sheets>
  <calcPr calcId="162913"/>
</workbook>
</file>

<file path=xl/calcChain.xml><?xml version="1.0" encoding="utf-8"?>
<calcChain xmlns="http://schemas.openxmlformats.org/spreadsheetml/2006/main">
  <c r="L3" i="2" l="1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Q43" i="2" s="1"/>
  <c r="L44" i="2"/>
  <c r="Q44" i="2" s="1"/>
  <c r="L45" i="2"/>
  <c r="Q45" i="2" s="1"/>
  <c r="L46" i="2"/>
  <c r="Q46" i="2" s="1"/>
  <c r="L47" i="2"/>
  <c r="Q47" i="2" s="1"/>
  <c r="L48" i="2"/>
  <c r="Q48" i="2" s="1"/>
  <c r="L49" i="2"/>
  <c r="Q49" i="2" s="1"/>
  <c r="L50" i="2"/>
  <c r="Q50" i="2" s="1"/>
  <c r="L51" i="2"/>
  <c r="Q51" i="2" s="1"/>
  <c r="L52" i="2"/>
  <c r="Q52" i="2" s="1"/>
  <c r="L53" i="2"/>
  <c r="L54" i="2"/>
  <c r="Q54" i="2" s="1"/>
  <c r="L55" i="2"/>
  <c r="L56" i="2"/>
  <c r="L57" i="2"/>
  <c r="L58" i="2"/>
  <c r="L59" i="2"/>
  <c r="L60" i="2"/>
  <c r="L2" i="2"/>
  <c r="K3" i="2"/>
  <c r="K4" i="2"/>
  <c r="Q4" i="2" s="1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Q36" i="2" s="1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O30" i="2" s="1"/>
  <c r="J31" i="2"/>
  <c r="O31" i="2" s="1"/>
  <c r="J32" i="2"/>
  <c r="O32" i="2" s="1"/>
  <c r="J33" i="2"/>
  <c r="O33" i="2" s="1"/>
  <c r="J34" i="2"/>
  <c r="O34" i="2" s="1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2" i="2"/>
  <c r="L3" i="1"/>
  <c r="L4" i="1"/>
  <c r="L5" i="1"/>
  <c r="L6" i="1"/>
  <c r="L7" i="1"/>
  <c r="L8" i="1"/>
  <c r="L9" i="1"/>
  <c r="L10" i="1"/>
  <c r="L11" i="1"/>
  <c r="L12" i="1"/>
  <c r="L13" i="1"/>
  <c r="Q13" i="1" s="1"/>
  <c r="L14" i="1"/>
  <c r="Q14" i="1" s="1"/>
  <c r="L15" i="1"/>
  <c r="Q15" i="1" s="1"/>
  <c r="L16" i="1"/>
  <c r="Q16" i="1" s="1"/>
  <c r="L17" i="1"/>
  <c r="Q17" i="1" s="1"/>
  <c r="L18" i="1"/>
  <c r="Q18" i="1" s="1"/>
  <c r="L19" i="1"/>
  <c r="Q19" i="1" s="1"/>
  <c r="L20" i="1"/>
  <c r="Q20" i="1" s="1"/>
  <c r="L21" i="1"/>
  <c r="Q21" i="1" s="1"/>
  <c r="L22" i="1"/>
  <c r="Q22" i="1" s="1"/>
  <c r="L23" i="1"/>
  <c r="Q23" i="1" s="1"/>
  <c r="L24" i="1"/>
  <c r="Q24" i="1" s="1"/>
  <c r="L25" i="1"/>
  <c r="Q25" i="1" s="1"/>
  <c r="L26" i="1"/>
  <c r="Q26" i="1" s="1"/>
  <c r="L27" i="1"/>
  <c r="Q27" i="1" s="1"/>
  <c r="L28" i="1"/>
  <c r="Q28" i="1" s="1"/>
  <c r="L29" i="1"/>
  <c r="Q29" i="1" s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Q50" i="1" s="1"/>
  <c r="L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O15" i="1" s="1"/>
  <c r="J16" i="1"/>
  <c r="O16" i="1" s="1"/>
  <c r="J17" i="1"/>
  <c r="O17" i="1" s="1"/>
  <c r="J18" i="1"/>
  <c r="O18" i="1" s="1"/>
  <c r="J19" i="1"/>
  <c r="O19" i="1" s="1"/>
  <c r="J20" i="1"/>
  <c r="O20" i="1" s="1"/>
  <c r="J21" i="1"/>
  <c r="O21" i="1" s="1"/>
  <c r="J22" i="1"/>
  <c r="O22" i="1" s="1"/>
  <c r="J23" i="1"/>
  <c r="O23" i="1" s="1"/>
  <c r="J24" i="1"/>
  <c r="O24" i="1" s="1"/>
  <c r="J25" i="1"/>
  <c r="O25" i="1" s="1"/>
  <c r="J26" i="1"/>
  <c r="O26" i="1" s="1"/>
  <c r="J27" i="1"/>
  <c r="O27" i="1" s="1"/>
  <c r="J28" i="1"/>
  <c r="O28" i="1" s="1"/>
  <c r="J29" i="1"/>
  <c r="O29" i="1" s="1"/>
  <c r="J30" i="1"/>
  <c r="O30" i="1" s="1"/>
  <c r="J31" i="1"/>
  <c r="O31" i="1" s="1"/>
  <c r="J32" i="1"/>
  <c r="O32" i="1" s="1"/>
  <c r="J33" i="1"/>
  <c r="O33" i="1" s="1"/>
  <c r="J34" i="1"/>
  <c r="O34" i="1" s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O47" i="1" s="1"/>
  <c r="J48" i="1"/>
  <c r="O48" i="1" s="1"/>
  <c r="J49" i="1"/>
  <c r="O49" i="1" s="1"/>
  <c r="J50" i="1"/>
  <c r="O50" i="1" s="1"/>
  <c r="J2" i="1"/>
  <c r="Q3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35" i="2"/>
  <c r="Q37" i="2"/>
  <c r="Q38" i="2"/>
  <c r="Q39" i="2"/>
  <c r="Q40" i="2"/>
  <c r="Q41" i="2"/>
  <c r="Q42" i="2"/>
  <c r="Q2" i="2"/>
  <c r="Q2" i="1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2" i="2"/>
  <c r="Q3" i="1"/>
  <c r="Q4" i="1"/>
  <c r="Q5" i="1"/>
  <c r="Q6" i="1"/>
  <c r="Q7" i="1"/>
  <c r="Q8" i="1"/>
  <c r="Q9" i="1"/>
  <c r="Q10" i="1"/>
  <c r="Q11" i="1"/>
  <c r="Q12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O3" i="1"/>
  <c r="O4" i="1"/>
  <c r="O5" i="1"/>
  <c r="O6" i="1"/>
  <c r="O7" i="1"/>
  <c r="O8" i="1"/>
  <c r="O9" i="1"/>
  <c r="O10" i="1"/>
  <c r="O11" i="1"/>
  <c r="O12" i="1"/>
  <c r="O13" i="1"/>
  <c r="O14" i="1"/>
  <c r="O35" i="1"/>
  <c r="O36" i="1"/>
  <c r="O37" i="1"/>
  <c r="O38" i="1"/>
  <c r="O39" i="1"/>
  <c r="O40" i="1"/>
  <c r="O41" i="1"/>
  <c r="O42" i="1"/>
  <c r="O43" i="1"/>
  <c r="O44" i="1"/>
  <c r="O45" i="1"/>
  <c r="O46" i="1"/>
  <c r="O2" i="1"/>
  <c r="Q27" i="2" l="1"/>
  <c r="Q33" i="2"/>
  <c r="Q29" i="2"/>
  <c r="Q53" i="2"/>
  <c r="Q21" i="2"/>
  <c r="Q55" i="2"/>
  <c r="Q25" i="2"/>
  <c r="Q23" i="2"/>
  <c r="Q30" i="2"/>
  <c r="Q59" i="2"/>
  <c r="D49" i="9" s="1"/>
  <c r="T49" i="9" s="1"/>
  <c r="Q57" i="2"/>
  <c r="D47" i="9" s="1"/>
  <c r="T47" i="9" s="1"/>
  <c r="Q60" i="2"/>
  <c r="D50" i="9" s="1"/>
  <c r="T50" i="9" s="1"/>
  <c r="Q34" i="2"/>
  <c r="Q32" i="2"/>
  <c r="Q56" i="2"/>
  <c r="Q58" i="2"/>
  <c r="D48" i="9" s="1"/>
  <c r="T48" i="9" s="1"/>
  <c r="Q24" i="2"/>
  <c r="Q22" i="2"/>
  <c r="Q31" i="2"/>
  <c r="Q28" i="2"/>
  <c r="Q26" i="2"/>
  <c r="Q34" i="1"/>
  <c r="Q30" i="1"/>
  <c r="Q33" i="1"/>
  <c r="Q32" i="1"/>
  <c r="Q31" i="1"/>
  <c r="D41" i="9"/>
  <c r="T41" i="9" s="1"/>
  <c r="D42" i="9"/>
  <c r="T42" i="9" s="1"/>
  <c r="D43" i="9"/>
  <c r="T43" i="9" s="1"/>
  <c r="D44" i="9"/>
  <c r="T44" i="9" s="1"/>
  <c r="D45" i="9"/>
  <c r="T45" i="9" s="1"/>
  <c r="D46" i="9"/>
  <c r="T46" i="9" s="1"/>
  <c r="D17" i="9" l="1"/>
  <c r="T17" i="9" s="1"/>
  <c r="D2" i="9"/>
  <c r="T2" i="9" s="1"/>
  <c r="D12" i="9"/>
  <c r="T12" i="9" s="1"/>
  <c r="D16" i="9"/>
  <c r="T16" i="9" s="1"/>
  <c r="D37" i="9"/>
  <c r="T37" i="9" s="1"/>
  <c r="D21" i="9"/>
  <c r="T21" i="9" s="1"/>
  <c r="D20" i="9"/>
  <c r="T20" i="9" s="1"/>
  <c r="D19" i="9"/>
  <c r="T19" i="9" s="1"/>
  <c r="D18" i="9"/>
  <c r="T18" i="9" s="1"/>
  <c r="D13" i="9"/>
  <c r="T13" i="9" s="1"/>
  <c r="D14" i="9"/>
  <c r="T14" i="9" s="1"/>
  <c r="D15" i="9"/>
  <c r="T15" i="9" s="1"/>
  <c r="D39" i="9"/>
  <c r="T39" i="9" s="1"/>
  <c r="D38" i="9"/>
  <c r="T38" i="9" s="1"/>
  <c r="D40" i="9"/>
  <c r="T40" i="9" s="1"/>
  <c r="D33" i="9"/>
  <c r="T33" i="9" s="1"/>
  <c r="D32" i="9"/>
  <c r="T32" i="9" s="1"/>
  <c r="D36" i="9"/>
  <c r="T36" i="9" s="1"/>
  <c r="D5" i="9"/>
  <c r="T5" i="9" s="1"/>
  <c r="D3" i="9"/>
  <c r="T3" i="9" s="1"/>
  <c r="D4" i="9"/>
  <c r="T4" i="9" s="1"/>
  <c r="D7" i="9"/>
  <c r="T7" i="9" s="1"/>
  <c r="B2" i="9"/>
  <c r="C2" i="9" s="1"/>
  <c r="D34" i="9"/>
  <c r="T34" i="9" s="1"/>
  <c r="B3" i="9"/>
  <c r="C3" i="9" s="1"/>
  <c r="B4" i="9"/>
  <c r="C4" i="9" s="1"/>
  <c r="B5" i="9"/>
  <c r="C5" i="9" s="1"/>
  <c r="B6" i="9"/>
  <c r="C6" i="9" s="1"/>
  <c r="B7" i="9"/>
  <c r="C7" i="9" s="1"/>
  <c r="B8" i="9"/>
  <c r="C8" i="9" s="1"/>
  <c r="B9" i="9"/>
  <c r="C9" i="9" s="1"/>
  <c r="B10" i="9"/>
  <c r="C10" i="9" s="1"/>
  <c r="B11" i="9"/>
  <c r="C11" i="9" s="1"/>
  <c r="B12" i="9"/>
  <c r="C12" i="9" s="1"/>
  <c r="B13" i="9"/>
  <c r="C13" i="9" s="1"/>
  <c r="B14" i="9"/>
  <c r="C14" i="9" s="1"/>
  <c r="B15" i="9"/>
  <c r="C15" i="9" s="1"/>
  <c r="B16" i="9"/>
  <c r="C16" i="9" s="1"/>
  <c r="B17" i="9"/>
  <c r="C17" i="9" s="1"/>
  <c r="B18" i="9"/>
  <c r="C18" i="9" s="1"/>
  <c r="B19" i="9"/>
  <c r="C19" i="9" s="1"/>
  <c r="B20" i="9"/>
  <c r="C20" i="9" s="1"/>
  <c r="B21" i="9"/>
  <c r="C21" i="9" s="1"/>
  <c r="B22" i="9"/>
  <c r="C22" i="9" s="1"/>
  <c r="B23" i="9"/>
  <c r="C23" i="9" s="1"/>
  <c r="B24" i="9"/>
  <c r="C24" i="9" s="1"/>
  <c r="B25" i="9"/>
  <c r="C25" i="9" s="1"/>
  <c r="B26" i="9"/>
  <c r="C26" i="9" s="1"/>
  <c r="B27" i="9"/>
  <c r="C27" i="9" s="1"/>
  <c r="B28" i="9"/>
  <c r="C28" i="9" s="1"/>
  <c r="B29" i="9"/>
  <c r="C29" i="9" s="1"/>
  <c r="B30" i="9"/>
  <c r="C30" i="9" s="1"/>
  <c r="B31" i="9"/>
  <c r="C31" i="9" s="1"/>
  <c r="B32" i="9"/>
  <c r="C32" i="9" s="1"/>
  <c r="B33" i="9"/>
  <c r="C33" i="9" s="1"/>
  <c r="B34" i="9"/>
  <c r="C34" i="9" s="1"/>
  <c r="B35" i="9"/>
  <c r="C35" i="9" s="1"/>
  <c r="B36" i="9"/>
  <c r="C36" i="9" s="1"/>
  <c r="B37" i="9"/>
  <c r="C37" i="9" s="1"/>
  <c r="B38" i="9"/>
  <c r="C38" i="9" s="1"/>
  <c r="B39" i="9"/>
  <c r="C39" i="9" s="1"/>
  <c r="B40" i="9"/>
  <c r="C40" i="9" s="1"/>
  <c r="B41" i="9"/>
  <c r="C41" i="9" s="1"/>
  <c r="B42" i="9"/>
  <c r="C42" i="9" s="1"/>
  <c r="B43" i="9"/>
  <c r="C43" i="9" s="1"/>
  <c r="B44" i="9"/>
  <c r="C44" i="9" s="1"/>
  <c r="B45" i="9"/>
  <c r="C45" i="9" s="1"/>
  <c r="B46" i="9"/>
  <c r="C46" i="9" s="1"/>
  <c r="B47" i="9"/>
  <c r="C47" i="9" s="1"/>
  <c r="B48" i="9"/>
  <c r="C48" i="9" s="1"/>
  <c r="B49" i="9"/>
  <c r="C49" i="9" s="1"/>
  <c r="B50" i="9"/>
  <c r="C50" i="9" s="1"/>
  <c r="M22" i="2"/>
  <c r="M23" i="2"/>
  <c r="M24" i="2"/>
  <c r="M25" i="2"/>
  <c r="M26" i="2"/>
  <c r="M27" i="2"/>
  <c r="M28" i="2"/>
  <c r="I17" i="2"/>
  <c r="I16" i="2"/>
  <c r="M15" i="2"/>
  <c r="I15" i="2"/>
  <c r="I14" i="2"/>
  <c r="I13" i="2"/>
  <c r="M12" i="2"/>
  <c r="I12" i="2"/>
  <c r="I11" i="2"/>
  <c r="I8" i="2"/>
  <c r="I7" i="2"/>
  <c r="M6" i="2"/>
  <c r="I6" i="2"/>
  <c r="I5" i="2"/>
  <c r="M4" i="2"/>
  <c r="I4" i="2"/>
  <c r="I3" i="2"/>
  <c r="I2" i="2"/>
  <c r="I60" i="2"/>
  <c r="I59" i="2"/>
  <c r="I57" i="2"/>
  <c r="I58" i="2"/>
  <c r="M55" i="2"/>
  <c r="I55" i="2"/>
  <c r="I56" i="2"/>
  <c r="I54" i="2"/>
  <c r="M53" i="2"/>
  <c r="I53" i="2"/>
  <c r="I52" i="2"/>
  <c r="M51" i="2"/>
  <c r="I51" i="2"/>
  <c r="M50" i="2"/>
  <c r="I50" i="2"/>
  <c r="I49" i="2"/>
  <c r="I48" i="2"/>
  <c r="I47" i="2"/>
  <c r="M46" i="2"/>
  <c r="I46" i="2"/>
  <c r="I45" i="2"/>
  <c r="M44" i="2"/>
  <c r="I44" i="2"/>
  <c r="M43" i="2"/>
  <c r="I43" i="2"/>
  <c r="I42" i="2"/>
  <c r="M41" i="2"/>
  <c r="I41" i="2"/>
  <c r="I40" i="2"/>
  <c r="I39" i="2"/>
  <c r="M38" i="2"/>
  <c r="I38" i="2"/>
  <c r="I37" i="2"/>
  <c r="I36" i="2"/>
  <c r="I35" i="2"/>
  <c r="M34" i="2"/>
  <c r="I34" i="2"/>
  <c r="M33" i="2"/>
  <c r="I33" i="2"/>
  <c r="M32" i="2"/>
  <c r="I32" i="2"/>
  <c r="M31" i="2"/>
  <c r="I31" i="2"/>
  <c r="M30" i="2"/>
  <c r="I30" i="2"/>
  <c r="I29" i="2"/>
  <c r="I10" i="2"/>
  <c r="I9" i="2"/>
  <c r="I9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6" i="1"/>
  <c r="I45" i="1"/>
  <c r="I48" i="1"/>
  <c r="I47" i="1"/>
  <c r="I49" i="1"/>
  <c r="I50" i="1"/>
  <c r="I2" i="1"/>
  <c r="I3" i="1"/>
  <c r="I4" i="1"/>
  <c r="I5" i="1"/>
  <c r="I6" i="1"/>
  <c r="I7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8" i="1"/>
  <c r="M28" i="1"/>
  <c r="M38" i="1"/>
  <c r="M39" i="1"/>
  <c r="M40" i="1"/>
  <c r="M12" i="1"/>
  <c r="M13" i="1"/>
  <c r="M14" i="1"/>
  <c r="M15" i="1"/>
  <c r="M32" i="1"/>
  <c r="M34" i="1"/>
  <c r="M35" i="1"/>
  <c r="M36" i="1"/>
  <c r="M41" i="1"/>
  <c r="M42" i="1"/>
  <c r="M43" i="1"/>
  <c r="M44" i="1"/>
  <c r="M46" i="1"/>
  <c r="M45" i="1"/>
  <c r="M47" i="1"/>
  <c r="M49" i="1"/>
  <c r="M50" i="1"/>
  <c r="M2" i="1"/>
  <c r="M3" i="1"/>
  <c r="M4" i="1"/>
  <c r="M5" i="1"/>
  <c r="M6" i="1"/>
  <c r="M7" i="1"/>
  <c r="M10" i="1"/>
  <c r="M19" i="1"/>
  <c r="M20" i="1"/>
  <c r="M25" i="1"/>
  <c r="M26" i="1"/>
  <c r="M8" i="1"/>
  <c r="M19" i="2"/>
  <c r="M20" i="2"/>
  <c r="H47" i="9" l="1"/>
  <c r="S47" i="9" s="1"/>
  <c r="O47" i="9" s="1"/>
  <c r="M37" i="1"/>
  <c r="M11" i="1"/>
  <c r="M24" i="1"/>
  <c r="D8" i="9"/>
  <c r="T8" i="9" s="1"/>
  <c r="D35" i="9"/>
  <c r="T35" i="9" s="1"/>
  <c r="D10" i="9"/>
  <c r="T10" i="9" s="1"/>
  <c r="H49" i="9"/>
  <c r="S49" i="9" s="1"/>
  <c r="O49" i="9" s="1"/>
  <c r="F14" i="9"/>
  <c r="F42" i="9"/>
  <c r="F12" i="9"/>
  <c r="M23" i="1"/>
  <c r="F48" i="9"/>
  <c r="M22" i="1"/>
  <c r="M16" i="1"/>
  <c r="F16" i="9" s="1"/>
  <c r="D22" i="9"/>
  <c r="T22" i="9" s="1"/>
  <c r="D11" i="9"/>
  <c r="T11" i="9" s="1"/>
  <c r="D9" i="9"/>
  <c r="T9" i="9" s="1"/>
  <c r="H14" i="9"/>
  <c r="S14" i="9" s="1"/>
  <c r="O14" i="9" s="1"/>
  <c r="H12" i="9"/>
  <c r="S12" i="9" s="1"/>
  <c r="O12" i="9" s="1"/>
  <c r="D28" i="9"/>
  <c r="T28" i="9" s="1"/>
  <c r="D27" i="9"/>
  <c r="T27" i="9" s="1"/>
  <c r="D26" i="9"/>
  <c r="T26" i="9" s="1"/>
  <c r="D25" i="9"/>
  <c r="T25" i="9" s="1"/>
  <c r="D24" i="9"/>
  <c r="T24" i="9" s="1"/>
  <c r="D23" i="9"/>
  <c r="T23" i="9" s="1"/>
  <c r="D6" i="9"/>
  <c r="T6" i="9" s="1"/>
  <c r="D31" i="9"/>
  <c r="T31" i="9" s="1"/>
  <c r="D30" i="9"/>
  <c r="T30" i="9" s="1"/>
  <c r="H33" i="9"/>
  <c r="S33" i="9" s="1"/>
  <c r="O33" i="9" s="1"/>
  <c r="D29" i="9"/>
  <c r="T29" i="9" s="1"/>
  <c r="H17" i="9"/>
  <c r="S17" i="9" s="1"/>
  <c r="O17" i="9" s="1"/>
  <c r="H16" i="9"/>
  <c r="S16" i="9" s="1"/>
  <c r="O16" i="9" s="1"/>
  <c r="F47" i="9"/>
  <c r="F15" i="9"/>
  <c r="H50" i="9"/>
  <c r="S50" i="9" s="1"/>
  <c r="O50" i="9" s="1"/>
  <c r="H15" i="9"/>
  <c r="S15" i="9" s="1"/>
  <c r="O15" i="9" s="1"/>
  <c r="H32" i="9"/>
  <c r="S32" i="9" s="1"/>
  <c r="O32" i="9" s="1"/>
  <c r="M21" i="1"/>
  <c r="F13" i="9"/>
  <c r="H48" i="9"/>
  <c r="S48" i="9" s="1"/>
  <c r="O48" i="9" s="1"/>
  <c r="H13" i="9"/>
  <c r="S13" i="9" s="1"/>
  <c r="O13" i="9" s="1"/>
  <c r="F43" i="9"/>
  <c r="F11" i="9"/>
  <c r="H46" i="9"/>
  <c r="S46" i="9" s="1"/>
  <c r="O46" i="9" s="1"/>
  <c r="H11" i="9"/>
  <c r="S11" i="9" s="1"/>
  <c r="F41" i="9"/>
  <c r="F9" i="9"/>
  <c r="H44" i="9"/>
  <c r="S44" i="9" s="1"/>
  <c r="O44" i="9" s="1"/>
  <c r="H9" i="9"/>
  <c r="S9" i="9" s="1"/>
  <c r="H8" i="9"/>
  <c r="S8" i="9" s="1"/>
  <c r="O8" i="9" s="1"/>
  <c r="F37" i="9"/>
  <c r="H5" i="9"/>
  <c r="S5" i="9" s="1"/>
  <c r="O5" i="9" s="1"/>
  <c r="H39" i="9"/>
  <c r="S39" i="9" s="1"/>
  <c r="O39" i="9" s="1"/>
  <c r="F2" i="9"/>
  <c r="H37" i="9"/>
  <c r="S37" i="9" s="1"/>
  <c r="O37" i="9" s="1"/>
  <c r="F33" i="9"/>
  <c r="F46" i="9"/>
  <c r="H2" i="9"/>
  <c r="S2" i="9" s="1"/>
  <c r="O2" i="9" s="1"/>
  <c r="H35" i="9"/>
  <c r="S35" i="9" s="1"/>
  <c r="O35" i="9" s="1"/>
  <c r="H10" i="9"/>
  <c r="S10" i="9" s="1"/>
  <c r="O10" i="9" s="1"/>
  <c r="F31" i="9"/>
  <c r="H31" i="9"/>
  <c r="S31" i="9" s="1"/>
  <c r="O31" i="9" s="1"/>
  <c r="F30" i="9"/>
  <c r="H30" i="9"/>
  <c r="S30" i="9" s="1"/>
  <c r="F45" i="9"/>
  <c r="H41" i="9"/>
  <c r="S41" i="9" s="1"/>
  <c r="O41" i="9" s="1"/>
  <c r="H29" i="9"/>
  <c r="S29" i="9" s="1"/>
  <c r="H45" i="9"/>
  <c r="S45" i="9" s="1"/>
  <c r="O45" i="9" s="1"/>
  <c r="H43" i="9"/>
  <c r="M48" i="1"/>
  <c r="H4" i="9"/>
  <c r="S4" i="9" s="1"/>
  <c r="O4" i="9" s="1"/>
  <c r="F36" i="9"/>
  <c r="F28" i="9"/>
  <c r="H42" i="9"/>
  <c r="H40" i="9"/>
  <c r="S40" i="9" s="1"/>
  <c r="O40" i="9" s="1"/>
  <c r="H3" i="9"/>
  <c r="S3" i="9" s="1"/>
  <c r="O3" i="9" s="1"/>
  <c r="F29" i="9"/>
  <c r="H27" i="9"/>
  <c r="S27" i="9" s="1"/>
  <c r="F38" i="9"/>
  <c r="H26" i="9"/>
  <c r="S26" i="9" s="1"/>
  <c r="H6" i="9"/>
  <c r="S6" i="9" s="1"/>
  <c r="H28" i="9"/>
  <c r="S28" i="9" s="1"/>
  <c r="H25" i="9"/>
  <c r="S25" i="9" s="1"/>
  <c r="F24" i="9"/>
  <c r="H24" i="9"/>
  <c r="S24" i="9" s="1"/>
  <c r="F23" i="9"/>
  <c r="F39" i="9"/>
  <c r="F8" i="9"/>
  <c r="F22" i="9"/>
  <c r="H22" i="9"/>
  <c r="F40" i="9"/>
  <c r="F26" i="9"/>
  <c r="F21" i="9"/>
  <c r="F25" i="9"/>
  <c r="H20" i="9"/>
  <c r="S20" i="9" s="1"/>
  <c r="O20" i="9" s="1"/>
  <c r="F50" i="9"/>
  <c r="H7" i="9"/>
  <c r="S7" i="9" s="1"/>
  <c r="O7" i="9" s="1"/>
  <c r="H21" i="9"/>
  <c r="S21" i="9" s="1"/>
  <c r="O21" i="9" s="1"/>
  <c r="H36" i="9"/>
  <c r="S36" i="9" s="1"/>
  <c r="O36" i="9" s="1"/>
  <c r="F49" i="9"/>
  <c r="F17" i="9"/>
  <c r="M21" i="2"/>
  <c r="M58" i="2"/>
  <c r="M18" i="2"/>
  <c r="M40" i="2"/>
  <c r="F3" i="9"/>
  <c r="H19" i="9"/>
  <c r="S19" i="9" s="1"/>
  <c r="O19" i="9" s="1"/>
  <c r="H34" i="9"/>
  <c r="S34" i="9" s="1"/>
  <c r="O34" i="9" s="1"/>
  <c r="M18" i="1"/>
  <c r="F18" i="9" s="1"/>
  <c r="F44" i="9"/>
  <c r="M17" i="1"/>
  <c r="M31" i="1"/>
  <c r="F19" i="9"/>
  <c r="F32" i="9"/>
  <c r="M30" i="1"/>
  <c r="M33" i="1"/>
  <c r="H23" i="9"/>
  <c r="S23" i="9" s="1"/>
  <c r="H38" i="9"/>
  <c r="S38" i="9" s="1"/>
  <c r="O38" i="9" s="1"/>
  <c r="M29" i="1"/>
  <c r="H18" i="9"/>
  <c r="S18" i="9" s="1"/>
  <c r="O18" i="9" s="1"/>
  <c r="F34" i="9"/>
  <c r="M27" i="1"/>
  <c r="M9" i="1"/>
  <c r="F35" i="9"/>
  <c r="F10" i="9"/>
  <c r="F7" i="9"/>
  <c r="F20" i="9"/>
  <c r="F5" i="9"/>
  <c r="F6" i="9"/>
  <c r="F4" i="9"/>
  <c r="M14" i="2"/>
  <c r="M5" i="2"/>
  <c r="M45" i="2"/>
  <c r="M49" i="2"/>
  <c r="M16" i="2"/>
  <c r="M42" i="2"/>
  <c r="M17" i="2"/>
  <c r="M11" i="2"/>
  <c r="M9" i="2"/>
  <c r="M3" i="2"/>
  <c r="M56" i="2"/>
  <c r="M48" i="2"/>
  <c r="M47" i="2"/>
  <c r="M54" i="2"/>
  <c r="M35" i="2"/>
  <c r="M7" i="2"/>
  <c r="M57" i="2"/>
  <c r="M10" i="2"/>
  <c r="M59" i="2"/>
  <c r="M2" i="2"/>
  <c r="M52" i="2"/>
  <c r="M39" i="2"/>
  <c r="M13" i="2"/>
  <c r="M37" i="2"/>
  <c r="M36" i="2"/>
  <c r="M8" i="2"/>
  <c r="M29" i="2"/>
  <c r="M60" i="2"/>
  <c r="I18" i="2"/>
  <c r="I19" i="2"/>
  <c r="I20" i="2"/>
  <c r="I21" i="2"/>
  <c r="I22" i="2"/>
  <c r="I23" i="2"/>
  <c r="I24" i="2"/>
  <c r="I25" i="2"/>
  <c r="I26" i="2"/>
  <c r="I27" i="2"/>
  <c r="I28" i="2"/>
  <c r="O28" i="9" l="1"/>
  <c r="O26" i="9"/>
  <c r="O24" i="9"/>
  <c r="O23" i="9"/>
  <c r="O25" i="9"/>
  <c r="O6" i="9"/>
  <c r="O27" i="9"/>
  <c r="O9" i="9"/>
  <c r="O11" i="9"/>
  <c r="O29" i="9"/>
  <c r="O30" i="9"/>
  <c r="M38" i="9"/>
  <c r="G38" i="9"/>
  <c r="L38" i="9" s="1"/>
  <c r="M31" i="9"/>
  <c r="P31" i="9" s="1"/>
  <c r="G31" i="9"/>
  <c r="L31" i="9" s="1"/>
  <c r="M6" i="9"/>
  <c r="G6" i="9"/>
  <c r="L6" i="9" s="1"/>
  <c r="M32" i="9"/>
  <c r="G32" i="9"/>
  <c r="L32" i="9" s="1"/>
  <c r="M23" i="9"/>
  <c r="G23" i="9"/>
  <c r="L23" i="9" s="1"/>
  <c r="M49" i="9"/>
  <c r="G49" i="9"/>
  <c r="L49" i="9" s="1"/>
  <c r="M11" i="9"/>
  <c r="G11" i="9"/>
  <c r="L11" i="9" s="1"/>
  <c r="M12" i="9"/>
  <c r="G12" i="9"/>
  <c r="L12" i="9" s="1"/>
  <c r="M8" i="9"/>
  <c r="G8" i="9"/>
  <c r="L8" i="9" s="1"/>
  <c r="M42" i="9"/>
  <c r="G42" i="9"/>
  <c r="L42" i="9" s="1"/>
  <c r="M17" i="9"/>
  <c r="G17" i="9"/>
  <c r="L17" i="9" s="1"/>
  <c r="M28" i="9"/>
  <c r="G28" i="9"/>
  <c r="L28" i="9" s="1"/>
  <c r="M14" i="9"/>
  <c r="G14" i="9"/>
  <c r="L14" i="9" s="1"/>
  <c r="M13" i="9"/>
  <c r="G13" i="9"/>
  <c r="L13" i="9" s="1"/>
  <c r="M19" i="9"/>
  <c r="G19" i="9"/>
  <c r="L19" i="9" s="1"/>
  <c r="M3" i="9"/>
  <c r="G3" i="9"/>
  <c r="L3" i="9" s="1"/>
  <c r="M4" i="9"/>
  <c r="G4" i="9"/>
  <c r="L4" i="9" s="1"/>
  <c r="M20" i="9"/>
  <c r="G20" i="9"/>
  <c r="L20" i="9" s="1"/>
  <c r="M24" i="9"/>
  <c r="G24" i="9"/>
  <c r="L24" i="9" s="1"/>
  <c r="M2" i="9"/>
  <c r="G2" i="9"/>
  <c r="L2" i="9" s="1"/>
  <c r="M41" i="9"/>
  <c r="G41" i="9"/>
  <c r="L41" i="9" s="1"/>
  <c r="M5" i="9"/>
  <c r="G5" i="9"/>
  <c r="L5" i="9" s="1"/>
  <c r="M35" i="9"/>
  <c r="G35" i="9"/>
  <c r="L35" i="9" s="1"/>
  <c r="M33" i="9"/>
  <c r="G33" i="9"/>
  <c r="L33" i="9" s="1"/>
  <c r="M16" i="9"/>
  <c r="G16" i="9"/>
  <c r="L16" i="9" s="1"/>
  <c r="M36" i="9"/>
  <c r="G36" i="9"/>
  <c r="L36" i="9" s="1"/>
  <c r="M10" i="9"/>
  <c r="G10" i="9"/>
  <c r="L10" i="9" s="1"/>
  <c r="M34" i="9"/>
  <c r="G34" i="9"/>
  <c r="L34" i="9" s="1"/>
  <c r="M50" i="9"/>
  <c r="G50" i="9"/>
  <c r="L50" i="9" s="1"/>
  <c r="M26" i="9"/>
  <c r="G26" i="9"/>
  <c r="L26" i="9" s="1"/>
  <c r="M45" i="9"/>
  <c r="G45" i="9"/>
  <c r="L45" i="9" s="1"/>
  <c r="M39" i="9"/>
  <c r="G39" i="9"/>
  <c r="L39" i="9" s="1"/>
  <c r="M46" i="9"/>
  <c r="G46" i="9"/>
  <c r="L46" i="9" s="1"/>
  <c r="M37" i="9"/>
  <c r="G37" i="9"/>
  <c r="L37" i="9" s="1"/>
  <c r="M9" i="9"/>
  <c r="P9" i="9" s="1"/>
  <c r="G9" i="9"/>
  <c r="L9" i="9" s="1"/>
  <c r="M25" i="9"/>
  <c r="G25" i="9"/>
  <c r="L25" i="9" s="1"/>
  <c r="M40" i="9"/>
  <c r="G40" i="9"/>
  <c r="L40" i="9" s="1"/>
  <c r="M15" i="9"/>
  <c r="G15" i="9"/>
  <c r="L15" i="9" s="1"/>
  <c r="M44" i="9"/>
  <c r="G44" i="9"/>
  <c r="L44" i="9" s="1"/>
  <c r="M48" i="9"/>
  <c r="G48" i="9"/>
  <c r="L48" i="9" s="1"/>
  <c r="M7" i="9"/>
  <c r="G7" i="9"/>
  <c r="L7" i="9" s="1"/>
  <c r="M30" i="9"/>
  <c r="P30" i="9" s="1"/>
  <c r="G30" i="9"/>
  <c r="L30" i="9" s="1"/>
  <c r="M47" i="9"/>
  <c r="G47" i="9"/>
  <c r="L47" i="9" s="1"/>
  <c r="M18" i="9"/>
  <c r="G18" i="9"/>
  <c r="L18" i="9" s="1"/>
  <c r="M29" i="9"/>
  <c r="G29" i="9"/>
  <c r="L29" i="9" s="1"/>
  <c r="M43" i="9"/>
  <c r="G43" i="9"/>
  <c r="L43" i="9" s="1"/>
  <c r="M21" i="9"/>
  <c r="G21" i="9"/>
  <c r="L21" i="9" s="1"/>
  <c r="M22" i="9"/>
  <c r="G22" i="9"/>
  <c r="L22" i="9" s="1"/>
  <c r="S43" i="9"/>
  <c r="O43" i="9" s="1"/>
  <c r="S42" i="9"/>
  <c r="O42" i="9" s="1"/>
  <c r="S22" i="9"/>
  <c r="O22" i="9" s="1"/>
  <c r="F27" i="9"/>
  <c r="N31" i="9" l="1"/>
  <c r="Q31" i="9" s="1"/>
  <c r="N30" i="9"/>
  <c r="Q30" i="9" s="1"/>
  <c r="N21" i="9"/>
  <c r="P21" i="9"/>
  <c r="N19" i="9"/>
  <c r="P19" i="9"/>
  <c r="N22" i="9"/>
  <c r="Q22" i="9" s="1"/>
  <c r="K22" i="9" s="1"/>
  <c r="P22" i="9"/>
  <c r="N8" i="9"/>
  <c r="Q8" i="9" s="1"/>
  <c r="P8" i="9"/>
  <c r="N45" i="9"/>
  <c r="Q45" i="9" s="1"/>
  <c r="P45" i="9"/>
  <c r="N13" i="9"/>
  <c r="Q13" i="9" s="1"/>
  <c r="P13" i="9"/>
  <c r="N26" i="9"/>
  <c r="Q26" i="9" s="1"/>
  <c r="K26" i="9" s="1"/>
  <c r="P26" i="9"/>
  <c r="N18" i="9"/>
  <c r="Q18" i="9" s="1"/>
  <c r="K18" i="9" s="1"/>
  <c r="P18" i="9"/>
  <c r="N10" i="9"/>
  <c r="Q10" i="9" s="1"/>
  <c r="P10" i="9"/>
  <c r="N7" i="9"/>
  <c r="Q7" i="9" s="1"/>
  <c r="K7" i="9" s="1"/>
  <c r="P7" i="9"/>
  <c r="N48" i="9"/>
  <c r="Q48" i="9" s="1"/>
  <c r="P48" i="9"/>
  <c r="N29" i="9"/>
  <c r="Q29" i="9" s="1"/>
  <c r="P29" i="9"/>
  <c r="N17" i="9"/>
  <c r="Q17" i="9" s="1"/>
  <c r="P17" i="9"/>
  <c r="N16" i="9"/>
  <c r="Q16" i="9" s="1"/>
  <c r="P16" i="9"/>
  <c r="N49" i="9"/>
  <c r="Q49" i="9" s="1"/>
  <c r="K49" i="9" s="1"/>
  <c r="P49" i="9"/>
  <c r="N41" i="9"/>
  <c r="Q41" i="9" s="1"/>
  <c r="P41" i="9"/>
  <c r="N28" i="9"/>
  <c r="P28" i="9"/>
  <c r="N36" i="9"/>
  <c r="P36" i="9"/>
  <c r="N35" i="9"/>
  <c r="Q35" i="9" s="1"/>
  <c r="P35" i="9"/>
  <c r="N5" i="9"/>
  <c r="Q5" i="9" s="1"/>
  <c r="P5" i="9"/>
  <c r="K5" i="9" s="1"/>
  <c r="N25" i="9"/>
  <c r="Q25" i="9" s="1"/>
  <c r="P25" i="9"/>
  <c r="N2" i="9"/>
  <c r="Q2" i="9" s="1"/>
  <c r="K2" i="9" s="1"/>
  <c r="P2" i="9"/>
  <c r="N24" i="9"/>
  <c r="Q24" i="9" s="1"/>
  <c r="P24" i="9"/>
  <c r="N6" i="9"/>
  <c r="Q6" i="9" s="1"/>
  <c r="P6" i="9"/>
  <c r="N39" i="9"/>
  <c r="Q39" i="9" s="1"/>
  <c r="P39" i="9"/>
  <c r="N42" i="9"/>
  <c r="Q42" i="9" s="1"/>
  <c r="P42" i="9"/>
  <c r="N33" i="9"/>
  <c r="P33" i="9"/>
  <c r="N37" i="9"/>
  <c r="Q37" i="9" s="1"/>
  <c r="P37" i="9"/>
  <c r="K37" i="9" s="1"/>
  <c r="N3" i="9"/>
  <c r="Q3" i="9" s="1"/>
  <c r="K3" i="9" s="1"/>
  <c r="P3" i="9"/>
  <c r="N43" i="9"/>
  <c r="Q43" i="9" s="1"/>
  <c r="P43" i="9"/>
  <c r="N44" i="9"/>
  <c r="Q44" i="9" s="1"/>
  <c r="P44" i="9"/>
  <c r="K44" i="9" s="1"/>
  <c r="N32" i="9"/>
  <c r="Q32" i="9" s="1"/>
  <c r="P32" i="9"/>
  <c r="N14" i="9"/>
  <c r="Q14" i="9" s="1"/>
  <c r="P14" i="9"/>
  <c r="N15" i="9"/>
  <c r="Q15" i="9" s="1"/>
  <c r="P15" i="9"/>
  <c r="N23" i="9"/>
  <c r="Q23" i="9" s="1"/>
  <c r="K23" i="9" s="1"/>
  <c r="P23" i="9"/>
  <c r="N50" i="9"/>
  <c r="Q50" i="9" s="1"/>
  <c r="P50" i="9"/>
  <c r="N34" i="9"/>
  <c r="Q34" i="9" s="1"/>
  <c r="K34" i="9" s="1"/>
  <c r="P34" i="9"/>
  <c r="N47" i="9"/>
  <c r="Q47" i="9" s="1"/>
  <c r="P47" i="9"/>
  <c r="K47" i="9" s="1"/>
  <c r="N12" i="9"/>
  <c r="Q12" i="9" s="1"/>
  <c r="P12" i="9"/>
  <c r="K12" i="9" s="1"/>
  <c r="N11" i="9"/>
  <c r="Q11" i="9" s="1"/>
  <c r="P11" i="9"/>
  <c r="K11" i="9" s="1"/>
  <c r="N40" i="9"/>
  <c r="Q40" i="9" s="1"/>
  <c r="P40" i="9"/>
  <c r="K40" i="9" s="1"/>
  <c r="N9" i="9"/>
  <c r="Q9" i="9" s="1"/>
  <c r="K9" i="9" s="1"/>
  <c r="N20" i="9"/>
  <c r="Q20" i="9" s="1"/>
  <c r="P20" i="9"/>
  <c r="K20" i="9" s="1"/>
  <c r="N46" i="9"/>
  <c r="Q46" i="9" s="1"/>
  <c r="P46" i="9"/>
  <c r="K46" i="9" s="1"/>
  <c r="N4" i="9"/>
  <c r="Q4" i="9" s="1"/>
  <c r="P4" i="9"/>
  <c r="K4" i="9" s="1"/>
  <c r="N38" i="9"/>
  <c r="Q38" i="9" s="1"/>
  <c r="P38" i="9"/>
  <c r="K38" i="9" s="1"/>
  <c r="Q33" i="9"/>
  <c r="Q19" i="9"/>
  <c r="K19" i="9" s="1"/>
  <c r="Q21" i="9"/>
  <c r="K21" i="9" s="1"/>
  <c r="M27" i="9"/>
  <c r="G27" i="9"/>
  <c r="L27" i="9" s="1"/>
  <c r="Q36" i="9"/>
  <c r="Q28" i="9"/>
  <c r="K28" i="9" s="1"/>
  <c r="K31" i="9"/>
  <c r="K35" i="9"/>
  <c r="K14" i="9"/>
  <c r="K36" i="9"/>
  <c r="K15" i="9"/>
  <c r="K24" i="9"/>
  <c r="K25" i="9"/>
  <c r="K30" i="9"/>
  <c r="K6" i="9"/>
  <c r="K16" i="9" l="1"/>
  <c r="K33" i="9"/>
  <c r="K42" i="9"/>
  <c r="K17" i="9"/>
  <c r="K10" i="9"/>
  <c r="K29" i="9"/>
  <c r="K39" i="9"/>
  <c r="K8" i="9"/>
  <c r="K45" i="9"/>
  <c r="K32" i="9"/>
  <c r="K41" i="9"/>
  <c r="K48" i="9"/>
  <c r="K43" i="9"/>
  <c r="N27" i="9"/>
  <c r="Q27" i="9" s="1"/>
  <c r="P27" i="9"/>
  <c r="K27" i="9" s="1"/>
  <c r="K50" i="9"/>
  <c r="K13" i="9"/>
</calcChain>
</file>

<file path=xl/sharedStrings.xml><?xml version="1.0" encoding="utf-8"?>
<sst xmlns="http://schemas.openxmlformats.org/spreadsheetml/2006/main" count="145" uniqueCount="79">
  <si>
    <t>Start</t>
  </si>
  <si>
    <t xml:space="preserve"> Stop</t>
  </si>
  <si>
    <t xml:space="preserve"> midpoint</t>
  </si>
  <si>
    <t xml:space="preserve"> PF_range(D's examined)</t>
  </si>
  <si>
    <t xml:space="preserve"> Exchange Sites</t>
  </si>
  <si>
    <t>16-32</t>
  </si>
  <si>
    <t>16-33</t>
  </si>
  <si>
    <t>34-48</t>
  </si>
  <si>
    <t>34-55</t>
  </si>
  <si>
    <t>35-39</t>
  </si>
  <si>
    <t>56-70</t>
  </si>
  <si>
    <t>59-71</t>
  </si>
  <si>
    <t>61-70</t>
  </si>
  <si>
    <t>71-83</t>
  </si>
  <si>
    <t>71-87</t>
  </si>
  <si>
    <t>71-91</t>
  </si>
  <si>
    <t>71-98</t>
  </si>
  <si>
    <t>72-92</t>
  </si>
  <si>
    <t>72-98</t>
  </si>
  <si>
    <t>76-92</t>
  </si>
  <si>
    <t>80-91</t>
  </si>
  <si>
    <t>81-87</t>
  </si>
  <si>
    <t>81-90</t>
  </si>
  <si>
    <t>81-98</t>
  </si>
  <si>
    <t>87-98</t>
  </si>
  <si>
    <t>88-98</t>
  </si>
  <si>
    <t>88-106</t>
  </si>
  <si>
    <t>91-98</t>
  </si>
  <si>
    <t>91-106</t>
  </si>
  <si>
    <t>93-98</t>
  </si>
  <si>
    <t>99-106</t>
  </si>
  <si>
    <t>118-131</t>
  </si>
  <si>
    <t>152-165</t>
  </si>
  <si>
    <t>152-168</t>
  </si>
  <si>
    <t>152-169</t>
  </si>
  <si>
    <t>152-170</t>
  </si>
  <si>
    <t>152-174</t>
  </si>
  <si>
    <t>187-195</t>
  </si>
  <si>
    <t>223-242</t>
  </si>
  <si>
    <t>225-243</t>
  </si>
  <si>
    <t>233-242</t>
  </si>
  <si>
    <t>242-247</t>
  </si>
  <si>
    <t>242-248</t>
  </si>
  <si>
    <t>243-247</t>
  </si>
  <si>
    <t>243-249</t>
  </si>
  <si>
    <t>243-250</t>
  </si>
  <si>
    <t>243-260</t>
  </si>
  <si>
    <t>244-260</t>
  </si>
  <si>
    <t>246-260</t>
  </si>
  <si>
    <t>248-260</t>
  </si>
  <si>
    <t>249-260</t>
  </si>
  <si>
    <t>250-260</t>
  </si>
  <si>
    <t>251-260</t>
  </si>
  <si>
    <t>254-258</t>
  </si>
  <si>
    <t>Bound 1</t>
  </si>
  <si>
    <t>Bound 2</t>
  </si>
  <si>
    <t>PF(v1,v2)</t>
  </si>
  <si>
    <t>log PF(v1,v2)</t>
  </si>
  <si>
    <t>Log Boundary</t>
  </si>
  <si>
    <t>|log PF|</t>
  </si>
  <si>
    <t>log PF(t1,t2)</t>
  </si>
  <si>
    <t>PF(t1,t2)</t>
  </si>
  <si>
    <t>peptide</t>
  </si>
  <si>
    <t>Peptide</t>
  </si>
  <si>
    <t>PF(v1,v2)/PF(t1,t2)</t>
  </si>
  <si>
    <t>Bound</t>
  </si>
  <si>
    <t>δPF(t1,t2)</t>
  </si>
  <si>
    <t>magnitude &gt;2?</t>
  </si>
  <si>
    <t>Significant?</t>
  </si>
  <si>
    <t>δ</t>
  </si>
  <si>
    <t>ABS(log PF(v1,v2)-logPF(t1,t2))</t>
  </si>
  <si>
    <t>Log PF(t1,t2)</t>
  </si>
  <si>
    <t>Log PF(v1,v2)</t>
  </si>
  <si>
    <t>δ Log PF(t1,t2)</t>
  </si>
  <si>
    <t>δ Log PF(v1,v2)</t>
  </si>
  <si>
    <t>log PF(v1,v2)-log PF(t1,t2)</t>
  </si>
  <si>
    <r>
      <t>δ Log PF(v1,v2)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δ Log PF(t1,t2)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&gt; Uncertainty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14" fillId="0" borderId="0" xfId="0" applyFont="1"/>
    <xf numFmtId="0" fontId="16" fillId="0" borderId="10" xfId="0" applyFont="1" applyBorder="1" applyAlignment="1">
      <alignment horizontal="center" vertical="center"/>
    </xf>
    <xf numFmtId="0" fontId="16" fillId="35" borderId="10" xfId="0" applyFont="1" applyFill="1" applyBorder="1" applyAlignment="1">
      <alignment horizontal="center" vertical="center"/>
    </xf>
    <xf numFmtId="2" fontId="16" fillId="0" borderId="10" xfId="0" applyNumberFormat="1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6" fillId="0" borderId="10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35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33" borderId="0" xfId="0" applyNumberFormat="1" applyFill="1" applyAlignment="1">
      <alignment horizontal="center" vertical="center"/>
    </xf>
    <xf numFmtId="0" fontId="0" fillId="33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0" fillId="34" borderId="0" xfId="0" applyNumberFormat="1" applyFill="1" applyAlignment="1">
      <alignment horizontal="center" vertical="center"/>
    </xf>
    <xf numFmtId="0" fontId="0" fillId="34" borderId="0" xfId="0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0"/>
  <sheetViews>
    <sheetView tabSelected="1" workbookViewId="0">
      <selection activeCell="M11" sqref="M11"/>
    </sheetView>
  </sheetViews>
  <sheetFormatPr defaultRowHeight="15" x14ac:dyDescent="0.25"/>
  <cols>
    <col min="1" max="1" width="8" style="9" bestFit="1" customWidth="1"/>
    <col min="2" max="2" width="12" style="9" bestFit="1" customWidth="1"/>
    <col min="3" max="3" width="8.5703125" style="9" bestFit="1" customWidth="1"/>
    <col min="4" max="4" width="13.7109375" style="9" bestFit="1" customWidth="1"/>
    <col min="5" max="5" width="1.140625" style="8" customWidth="1"/>
    <col min="6" max="6" width="12.5703125" style="9" bestFit="1" customWidth="1"/>
    <col min="7" max="7" width="9.140625" style="9" bestFit="1" customWidth="1"/>
    <col min="8" max="8" width="14.28515625" style="9" bestFit="1" customWidth="1"/>
    <col min="9" max="9" width="0.7109375" style="8" customWidth="1"/>
    <col min="10" max="10" width="8" style="9" bestFit="1" customWidth="1"/>
    <col min="11" max="11" width="11.28515625" style="9" bestFit="1" customWidth="1"/>
    <col min="12" max="12" width="17.85546875" style="7" bestFit="1" customWidth="1"/>
    <col min="13" max="13" width="24.140625" style="9" bestFit="1" customWidth="1"/>
    <col min="14" max="14" width="28.7109375" style="9" bestFit="1" customWidth="1"/>
    <col min="15" max="15" width="4.5703125" style="9" bestFit="1" customWidth="1"/>
    <col min="16" max="16" width="14.140625" style="10" bestFit="1" customWidth="1"/>
    <col min="17" max="17" width="14" style="9" bestFit="1" customWidth="1"/>
    <col min="18" max="18" width="1.140625" style="8" customWidth="1"/>
    <col min="19" max="19" width="15" style="7" bestFit="1" customWidth="1"/>
    <col min="20" max="20" width="14.42578125" style="7" bestFit="1" customWidth="1"/>
    <col min="21" max="16384" width="9.140625" style="9"/>
  </cols>
  <sheetData>
    <row r="1" spans="1:20" s="2" customFormat="1" ht="17.25" x14ac:dyDescent="0.25">
      <c r="A1" s="2" t="s">
        <v>63</v>
      </c>
      <c r="B1" s="2" t="s">
        <v>71</v>
      </c>
      <c r="C1" s="2" t="s">
        <v>61</v>
      </c>
      <c r="D1" s="2" t="s">
        <v>73</v>
      </c>
      <c r="E1" s="3"/>
      <c r="F1" s="2" t="s">
        <v>72</v>
      </c>
      <c r="G1" s="2" t="s">
        <v>56</v>
      </c>
      <c r="H1" s="2" t="s">
        <v>74</v>
      </c>
      <c r="I1" s="3"/>
      <c r="J1" s="2" t="s">
        <v>63</v>
      </c>
      <c r="K1" s="2" t="s">
        <v>68</v>
      </c>
      <c r="L1" s="4" t="s">
        <v>64</v>
      </c>
      <c r="M1" s="2" t="s">
        <v>75</v>
      </c>
      <c r="N1" s="2" t="s">
        <v>70</v>
      </c>
      <c r="O1" s="5" t="s">
        <v>69</v>
      </c>
      <c r="P1" s="6" t="s">
        <v>67</v>
      </c>
      <c r="Q1" s="2" t="s">
        <v>78</v>
      </c>
      <c r="R1" s="3"/>
      <c r="S1" s="4" t="s">
        <v>76</v>
      </c>
      <c r="T1" s="4" t="s">
        <v>77</v>
      </c>
    </row>
    <row r="2" spans="1:20" s="9" customFormat="1" x14ac:dyDescent="0.25">
      <c r="A2" s="7" t="s">
        <v>31</v>
      </c>
      <c r="B2" s="7">
        <f>VLOOKUP($A2,'PF(t1,t2)'!$I$2:$Q$60,7)</f>
        <v>0.36548798489089962</v>
      </c>
      <c r="C2" s="7">
        <f>10^B2</f>
        <v>2.3199999999999998</v>
      </c>
      <c r="D2" s="7">
        <f>VLOOKUP($A2,'PF(t1,t2)'!$I$2:$Q$60,9)</f>
        <v>0.33183966235102053</v>
      </c>
      <c r="E2" s="8"/>
      <c r="F2" s="7">
        <f>VLOOKUP($A2, 'PF(v1,v2)'!$I$2:$Q$60,7)</f>
        <v>-0.18045606445813131</v>
      </c>
      <c r="G2" s="7">
        <f>10^F2</f>
        <v>0.66</v>
      </c>
      <c r="H2" s="7">
        <f>VLOOKUP($A2, 'PF(v1,v2)'!$I$2:$Q$60,9)</f>
        <v>0.77327509172738251</v>
      </c>
      <c r="I2" s="8"/>
      <c r="J2" s="7" t="s">
        <v>31</v>
      </c>
      <c r="K2" s="9">
        <f>IF(P2+Q2=2,1,0)</f>
        <v>0</v>
      </c>
      <c r="L2" s="7">
        <f>G2/C2</f>
        <v>0.28448275862068967</v>
      </c>
      <c r="M2" s="7">
        <f>F2-B2</f>
        <v>-0.54594404934903096</v>
      </c>
      <c r="N2" s="7">
        <f>ABS(M2)</f>
        <v>0.54594404934903096</v>
      </c>
      <c r="O2" s="7">
        <f>SQRT(S2+T2)</f>
        <v>0.84147009988188604</v>
      </c>
      <c r="P2" s="10">
        <f>IF((10^M2)&gt;2,1,IF((10^M2)&lt;0.5,1,0))</f>
        <v>1</v>
      </c>
      <c r="Q2" s="9">
        <f>IF(N2&gt;O2,1,0)</f>
        <v>0</v>
      </c>
      <c r="R2" s="8"/>
      <c r="S2" s="7">
        <f>(H2)^2</f>
        <v>0.59795436748599184</v>
      </c>
      <c r="T2" s="7">
        <f>(D2)^2</f>
        <v>0.11011756150923931</v>
      </c>
    </row>
    <row r="3" spans="1:20" s="12" customFormat="1" x14ac:dyDescent="0.25">
      <c r="A3" s="11" t="s">
        <v>32</v>
      </c>
      <c r="B3" s="11">
        <f>VLOOKUP($A3,'PF(t1,t2)'!$I$2:$Q$60,7)</f>
        <v>-3.1517051446064863E-2</v>
      </c>
      <c r="C3" s="11">
        <f t="shared" ref="C3:C50" si="0">10^B3</f>
        <v>0.93</v>
      </c>
      <c r="D3" s="11">
        <f>VLOOKUP($A3,'PF(t1,t2)'!$I$2:$Q$60,9)</f>
        <v>0.31011388769131459</v>
      </c>
      <c r="E3" s="8"/>
      <c r="F3" s="11">
        <f>VLOOKUP($A3, 'PF(v1,v2)'!$I$2:$Q$60,7)</f>
        <v>0.80482067872116236</v>
      </c>
      <c r="G3" s="11">
        <f t="shared" ref="G3:G50" si="1">10^F3</f>
        <v>6.3800000000000026</v>
      </c>
      <c r="H3" s="11">
        <f>VLOOKUP($A3, 'PF(v1,v2)'!$I$2:$Q$60,9)</f>
        <v>0.23916366705229963</v>
      </c>
      <c r="I3" s="8"/>
      <c r="J3" s="11" t="s">
        <v>32</v>
      </c>
      <c r="K3" s="12">
        <f t="shared" ref="K3:K50" si="2">IF(P3+Q3=2,1,0)</f>
        <v>1</v>
      </c>
      <c r="L3" s="11">
        <f t="shared" ref="L3:L50" si="3">G3/C3</f>
        <v>6.8602150537634436</v>
      </c>
      <c r="M3" s="11">
        <f>F3-B3</f>
        <v>0.83633773016722723</v>
      </c>
      <c r="N3" s="11">
        <f t="shared" ref="N3:N50" si="4">ABS(M3)</f>
        <v>0.83633773016722723</v>
      </c>
      <c r="O3" s="11">
        <f t="shared" ref="O3:O50" si="5">SQRT(S3+T3)</f>
        <v>0.39162467105243065</v>
      </c>
      <c r="P3" s="12">
        <f>IF((10^M3)&gt;2,1,IF((10^M3)&lt;0.5,1,0))</f>
        <v>1</v>
      </c>
      <c r="Q3" s="12">
        <f t="shared" ref="Q3:Q50" si="6">IF(N3&gt;O3,1,0)</f>
        <v>1</v>
      </c>
      <c r="R3" s="8"/>
      <c r="S3" s="11">
        <f t="shared" ref="S3:S50" si="7">(H3)^2</f>
        <v>5.7199259637903233E-2</v>
      </c>
      <c r="T3" s="11">
        <f>(D3)^2</f>
        <v>9.617062333902128E-2</v>
      </c>
    </row>
    <row r="4" spans="1:20" s="10" customFormat="1" x14ac:dyDescent="0.25">
      <c r="A4" s="13" t="s">
        <v>33</v>
      </c>
      <c r="B4" s="13">
        <f>VLOOKUP($A4,'PF(t1,t2)'!$I$2:$Q$60,7)</f>
        <v>0.36361197989214433</v>
      </c>
      <c r="C4" s="13">
        <f t="shared" si="0"/>
        <v>2.3100000000000005</v>
      </c>
      <c r="D4" s="13">
        <f>VLOOKUP($A4,'PF(t1,t2)'!$I$2:$Q$60,9)</f>
        <v>0.10750996293871196</v>
      </c>
      <c r="E4" s="8"/>
      <c r="F4" s="13">
        <f>VLOOKUP($A4, 'PF(v1,v2)'!$I$2:$Q$60,7)</f>
        <v>0.66838591669000014</v>
      </c>
      <c r="G4" s="13">
        <f t="shared" si="1"/>
        <v>4.660000000000001</v>
      </c>
      <c r="H4" s="13">
        <f>VLOOKUP($A4, 'PF(v1,v2)'!$I$2:$Q$60,9)</f>
        <v>0.48008329821431506</v>
      </c>
      <c r="I4" s="8"/>
      <c r="J4" s="13" t="s">
        <v>33</v>
      </c>
      <c r="K4" s="10">
        <f t="shared" si="2"/>
        <v>0</v>
      </c>
      <c r="L4" s="13">
        <f t="shared" si="3"/>
        <v>2.0173160173160172</v>
      </c>
      <c r="M4" s="13">
        <f>F4-B4</f>
        <v>0.3047739367978558</v>
      </c>
      <c r="N4" s="13">
        <f t="shared" si="4"/>
        <v>0.3047739367978558</v>
      </c>
      <c r="O4" s="13">
        <f t="shared" si="5"/>
        <v>0.49197394784217813</v>
      </c>
      <c r="P4" s="10">
        <f t="shared" ref="P4:P50" si="8">IF((10^M4)&gt;2,1,IF((10^M4)&lt;0.5,1,0))</f>
        <v>1</v>
      </c>
      <c r="Q4" s="10">
        <f t="shared" si="6"/>
        <v>0</v>
      </c>
      <c r="R4" s="8"/>
      <c r="S4" s="13">
        <f t="shared" si="7"/>
        <v>0.23047997322433497</v>
      </c>
      <c r="T4" s="13">
        <f>(D4)^2</f>
        <v>1.1558392131083218E-2</v>
      </c>
    </row>
    <row r="5" spans="1:20" s="9" customFormat="1" x14ac:dyDescent="0.25">
      <c r="A5" s="7" t="s">
        <v>34</v>
      </c>
      <c r="B5" s="7">
        <f>VLOOKUP($A5,'PF(t1,t2)'!$I$2:$Q$60,7)</f>
        <v>0.48572142648158001</v>
      </c>
      <c r="C5" s="7">
        <f t="shared" si="0"/>
        <v>3.0600000000000005</v>
      </c>
      <c r="D5" s="7">
        <f>VLOOKUP($A5,'PF(t1,t2)'!$I$2:$Q$60,9)</f>
        <v>0.14584465013224218</v>
      </c>
      <c r="E5" s="8"/>
      <c r="F5" s="7">
        <f>VLOOKUP($A5, 'PF(v1,v2)'!$I$2:$Q$60,7)</f>
        <v>0.66931688056611216</v>
      </c>
      <c r="G5" s="7">
        <f t="shared" si="1"/>
        <v>4.6700000000000008</v>
      </c>
      <c r="H5" s="7">
        <f>VLOOKUP($A5, 'PF(v1,v2)'!$I$2:$Q$60,9)</f>
        <v>9.0373550641777656E-2</v>
      </c>
      <c r="I5" s="8"/>
      <c r="J5" s="7" t="s">
        <v>34</v>
      </c>
      <c r="K5" s="9">
        <f t="shared" si="2"/>
        <v>0</v>
      </c>
      <c r="L5" s="7">
        <f t="shared" si="3"/>
        <v>1.5261437908496733</v>
      </c>
      <c r="M5" s="7">
        <f>F5-B5</f>
        <v>0.18359545408453215</v>
      </c>
      <c r="N5" s="7">
        <f t="shared" si="4"/>
        <v>0.18359545408453215</v>
      </c>
      <c r="O5" s="7">
        <f t="shared" si="5"/>
        <v>0.1715751748587134</v>
      </c>
      <c r="P5" s="10">
        <f t="shared" si="8"/>
        <v>0</v>
      </c>
      <c r="Q5" s="9">
        <f t="shared" si="6"/>
        <v>1</v>
      </c>
      <c r="R5" s="8"/>
      <c r="S5" s="7">
        <f t="shared" si="7"/>
        <v>8.1673786556019506E-3</v>
      </c>
      <c r="T5" s="7">
        <f>(D5)^2</f>
        <v>2.1270661972196129E-2</v>
      </c>
    </row>
    <row r="6" spans="1:20" s="9" customFormat="1" x14ac:dyDescent="0.25">
      <c r="A6" s="7" t="s">
        <v>35</v>
      </c>
      <c r="B6" s="7">
        <f>VLOOKUP($A6,'PF(t1,t2)'!$I$2:$Q$60,7)</f>
        <v>0.43296929087440572</v>
      </c>
      <c r="C6" s="7">
        <f t="shared" si="0"/>
        <v>2.71</v>
      </c>
      <c r="D6" s="7">
        <f>VLOOKUP($A6,'PF(t1,t2)'!$I$2:$Q$60,9)</f>
        <v>1.2699379648479963</v>
      </c>
      <c r="E6" s="8"/>
      <c r="F6" s="7">
        <f>VLOOKUP($A6, 'PF(v1,v2)'!$I$2:$Q$60,7)</f>
        <v>0.76417613239033066</v>
      </c>
      <c r="G6" s="7">
        <f t="shared" si="1"/>
        <v>5.8100000000000005</v>
      </c>
      <c r="H6" s="7">
        <f>VLOOKUP($A6, 'PF(v1,v2)'!$I$2:$Q$60,9)</f>
        <v>0.32473886142358199</v>
      </c>
      <c r="I6" s="8"/>
      <c r="J6" s="7" t="s">
        <v>35</v>
      </c>
      <c r="K6" s="9">
        <f t="shared" si="2"/>
        <v>0</v>
      </c>
      <c r="L6" s="7">
        <f t="shared" si="3"/>
        <v>2.1439114391143912</v>
      </c>
      <c r="M6" s="7">
        <f>F6-B6</f>
        <v>0.33120684151592494</v>
      </c>
      <c r="N6" s="7">
        <f t="shared" si="4"/>
        <v>0.33120684151592494</v>
      </c>
      <c r="O6" s="7">
        <f t="shared" si="5"/>
        <v>1.3108004282425891</v>
      </c>
      <c r="P6" s="10">
        <f t="shared" si="8"/>
        <v>1</v>
      </c>
      <c r="Q6" s="9">
        <f t="shared" si="6"/>
        <v>0</v>
      </c>
      <c r="R6" s="8"/>
      <c r="S6" s="7">
        <f t="shared" si="7"/>
        <v>0.10545532811868438</v>
      </c>
      <c r="T6" s="7">
        <f>(D6)^2</f>
        <v>1.6127424345622705</v>
      </c>
    </row>
    <row r="7" spans="1:20" s="9" customFormat="1" x14ac:dyDescent="0.25">
      <c r="A7" s="7" t="s">
        <v>36</v>
      </c>
      <c r="B7" s="7">
        <f>VLOOKUP($A7,'PF(t1,t2)'!$I$2:$Q$60,7)</f>
        <v>0.32014628611105395</v>
      </c>
      <c r="C7" s="7">
        <f t="shared" si="0"/>
        <v>2.09</v>
      </c>
      <c r="D7" s="7">
        <f>VLOOKUP($A7,'PF(t1,t2)'!$I$2:$Q$60,9)</f>
        <v>0.17006417482894065</v>
      </c>
      <c r="E7" s="8"/>
      <c r="F7" s="7">
        <f>VLOOKUP($A7, 'PF(v1,v2)'!$I$2:$Q$60,7)</f>
        <v>0.39967372148103808</v>
      </c>
      <c r="G7" s="7">
        <f t="shared" si="1"/>
        <v>2.5099999999999998</v>
      </c>
      <c r="H7" s="7">
        <f>VLOOKUP($A7, 'PF(v1,v2)'!$I$2:$Q$60,9)</f>
        <v>0.52387800075823177</v>
      </c>
      <c r="I7" s="8"/>
      <c r="J7" s="7" t="s">
        <v>36</v>
      </c>
      <c r="K7" s="9">
        <f t="shared" si="2"/>
        <v>0</v>
      </c>
      <c r="L7" s="7">
        <f t="shared" si="3"/>
        <v>1.200956937799043</v>
      </c>
      <c r="M7" s="7">
        <f>F7-B7</f>
        <v>7.9527435369984134E-2</v>
      </c>
      <c r="N7" s="7">
        <f t="shared" si="4"/>
        <v>7.9527435369984134E-2</v>
      </c>
      <c r="O7" s="7">
        <f t="shared" si="5"/>
        <v>0.55079032602133671</v>
      </c>
      <c r="P7" s="10">
        <f t="shared" si="8"/>
        <v>0</v>
      </c>
      <c r="Q7" s="9">
        <f t="shared" si="6"/>
        <v>0</v>
      </c>
      <c r="R7" s="8"/>
      <c r="S7" s="7">
        <f t="shared" si="7"/>
        <v>0.27444815967844188</v>
      </c>
      <c r="T7" s="7">
        <f>(D7)^2</f>
        <v>2.8921823560248489E-2</v>
      </c>
    </row>
    <row r="8" spans="1:20" s="15" customFormat="1" x14ac:dyDescent="0.25">
      <c r="A8" s="14" t="s">
        <v>5</v>
      </c>
      <c r="B8" s="14">
        <f>VLOOKUP($A8,'PF(t1,t2)'!$I$2:$Q$60,7)</f>
        <v>0.27875360095282892</v>
      </c>
      <c r="C8" s="14">
        <f t="shared" si="0"/>
        <v>1.9</v>
      </c>
      <c r="D8" s="14">
        <f>VLOOKUP($A8,'PF(t1,t2)'!$I$2:$Q$60,9)</f>
        <v>6.984259023684844E-2</v>
      </c>
      <c r="E8" s="8"/>
      <c r="F8" s="14">
        <f>VLOOKUP($A8, 'PF(v1,v2)'!$I$2:$Q$60,7)</f>
        <v>0.66745295288995399</v>
      </c>
      <c r="G8" s="14">
        <f t="shared" si="1"/>
        <v>4.6500000000000012</v>
      </c>
      <c r="H8" s="14">
        <f>VLOOKUP($A8, 'PF(v1,v2)'!$I$2:$Q$60,9)</f>
        <v>9.9446833270916413E-2</v>
      </c>
      <c r="I8" s="8"/>
      <c r="J8" s="14" t="s">
        <v>5</v>
      </c>
      <c r="K8" s="15">
        <f t="shared" si="2"/>
        <v>1</v>
      </c>
      <c r="L8" s="14">
        <f t="shared" si="3"/>
        <v>2.4473684210526323</v>
      </c>
      <c r="M8" s="14">
        <f>F8-B8</f>
        <v>0.38869935193712507</v>
      </c>
      <c r="N8" s="14">
        <f t="shared" si="4"/>
        <v>0.38869935193712507</v>
      </c>
      <c r="O8" s="14">
        <f t="shared" si="5"/>
        <v>0.12152226157624686</v>
      </c>
      <c r="P8" s="15">
        <f t="shared" si="8"/>
        <v>1</v>
      </c>
      <c r="Q8" s="15">
        <f t="shared" si="6"/>
        <v>1</v>
      </c>
      <c r="R8" s="8"/>
      <c r="S8" s="14">
        <f t="shared" si="7"/>
        <v>9.8896726476134476E-3</v>
      </c>
      <c r="T8" s="14">
        <f>(D8)^2</f>
        <v>4.8779874109923169E-3</v>
      </c>
    </row>
    <row r="9" spans="1:20" s="15" customFormat="1" x14ac:dyDescent="0.25">
      <c r="A9" s="14" t="s">
        <v>6</v>
      </c>
      <c r="B9" s="14">
        <f>VLOOKUP($A9,'PF(t1,t2)'!$I$2:$Q$60,7)</f>
        <v>0.24303804868629444</v>
      </c>
      <c r="C9" s="14">
        <f t="shared" si="0"/>
        <v>1.7500000000000002</v>
      </c>
      <c r="D9" s="14">
        <f>VLOOKUP($A9,'PF(t1,t2)'!$I$2:$Q$60,9)</f>
        <v>3.7364954028823921E-2</v>
      </c>
      <c r="E9" s="8"/>
      <c r="F9" s="14">
        <f>VLOOKUP($A9, 'PF(v1,v2)'!$I$2:$Q$60,7)</f>
        <v>0.61066016308987991</v>
      </c>
      <c r="G9" s="14">
        <f t="shared" si="1"/>
        <v>4.08</v>
      </c>
      <c r="H9" s="14">
        <f>VLOOKUP($A9, 'PF(v1,v2)'!$I$2:$Q$60,9)</f>
        <v>5.4269856436852892E-2</v>
      </c>
      <c r="I9" s="8"/>
      <c r="J9" s="14" t="s">
        <v>6</v>
      </c>
      <c r="K9" s="15">
        <f t="shared" si="2"/>
        <v>1</v>
      </c>
      <c r="L9" s="14">
        <f t="shared" si="3"/>
        <v>2.331428571428571</v>
      </c>
      <c r="M9" s="14">
        <f>F9-B9</f>
        <v>0.3676221144035855</v>
      </c>
      <c r="N9" s="14">
        <f t="shared" si="4"/>
        <v>0.3676221144035855</v>
      </c>
      <c r="O9" s="14">
        <f t="shared" si="5"/>
        <v>6.5888975612409917E-2</v>
      </c>
      <c r="P9" s="15">
        <f t="shared" si="8"/>
        <v>1</v>
      </c>
      <c r="Q9" s="15">
        <f t="shared" si="6"/>
        <v>1</v>
      </c>
      <c r="R9" s="8"/>
      <c r="S9" s="14">
        <f t="shared" si="7"/>
        <v>2.9452173176766233E-3</v>
      </c>
      <c r="T9" s="14">
        <f>(D9)^2</f>
        <v>1.396139789576125E-3</v>
      </c>
    </row>
    <row r="10" spans="1:20" s="9" customFormat="1" x14ac:dyDescent="0.25">
      <c r="A10" s="7" t="s">
        <v>37</v>
      </c>
      <c r="B10" s="7">
        <f>VLOOKUP($A10,'PF(t1,t2)'!$I$2:$Q$60,7)</f>
        <v>0.70926996097583073</v>
      </c>
      <c r="C10" s="7">
        <f t="shared" si="0"/>
        <v>5.120000000000001</v>
      </c>
      <c r="D10" s="7">
        <f>VLOOKUP($A10,'PF(t1,t2)'!$I$2:$Q$60,9)</f>
        <v>0.57305055501481383</v>
      </c>
      <c r="E10" s="8"/>
      <c r="F10" s="7">
        <f>VLOOKUP($A10, 'PF(v1,v2)'!$I$2:$Q$60,7)</f>
        <v>0.41497334797081797</v>
      </c>
      <c r="G10" s="7">
        <f t="shared" si="1"/>
        <v>2.6</v>
      </c>
      <c r="H10" s="7">
        <f>VLOOKUP($A10, 'PF(v1,v2)'!$I$2:$Q$60,9)</f>
        <v>0.293833414538131</v>
      </c>
      <c r="I10" s="8"/>
      <c r="J10" s="7" t="s">
        <v>37</v>
      </c>
      <c r="K10" s="9">
        <f t="shared" si="2"/>
        <v>0</v>
      </c>
      <c r="L10" s="7">
        <f t="shared" si="3"/>
        <v>0.50781249999999989</v>
      </c>
      <c r="M10" s="7">
        <f>F10-B10</f>
        <v>-0.29429661300501275</v>
      </c>
      <c r="N10" s="7">
        <f t="shared" si="4"/>
        <v>0.29429661300501275</v>
      </c>
      <c r="O10" s="7">
        <f t="shared" si="5"/>
        <v>0.64399147051954286</v>
      </c>
      <c r="P10" s="10">
        <f t="shared" si="8"/>
        <v>0</v>
      </c>
      <c r="Q10" s="9">
        <f t="shared" si="6"/>
        <v>0</v>
      </c>
      <c r="R10" s="8"/>
      <c r="S10" s="7">
        <f t="shared" si="7"/>
        <v>8.6338075499137135E-2</v>
      </c>
      <c r="T10" s="7">
        <f>(D10)^2</f>
        <v>0.32838693860278617</v>
      </c>
    </row>
    <row r="11" spans="1:20" s="9" customFormat="1" x14ac:dyDescent="0.25">
      <c r="A11" s="7" t="s">
        <v>38</v>
      </c>
      <c r="B11" s="7">
        <f>VLOOKUP($A11,'PF(t1,t2)'!$I$2:$Q$60,7)</f>
        <v>0.63548374681491215</v>
      </c>
      <c r="C11" s="7">
        <f t="shared" si="0"/>
        <v>4.3200000000000012</v>
      </c>
      <c r="D11" s="7">
        <f>VLOOKUP($A11,'PF(t1,t2)'!$I$2:$Q$60,9)</f>
        <v>5.4487393949571805E-2</v>
      </c>
      <c r="E11" s="8"/>
      <c r="F11" s="7">
        <f>VLOOKUP($A11, 'PF(v1,v2)'!$I$2:$Q$60,7)</f>
        <v>0.8286598965353198</v>
      </c>
      <c r="G11" s="7">
        <f t="shared" si="1"/>
        <v>6.7400000000000011</v>
      </c>
      <c r="H11" s="7">
        <f>VLOOKUP($A11, 'PF(v1,v2)'!$I$2:$Q$60,9)</f>
        <v>0.13308558184415309</v>
      </c>
      <c r="I11" s="8"/>
      <c r="J11" s="7" t="s">
        <v>38</v>
      </c>
      <c r="K11" s="9">
        <f t="shared" si="2"/>
        <v>0</v>
      </c>
      <c r="L11" s="7">
        <f t="shared" si="3"/>
        <v>1.5601851851851851</v>
      </c>
      <c r="M11" s="7">
        <f>F11-B11</f>
        <v>0.19317614972040764</v>
      </c>
      <c r="N11" s="7">
        <f t="shared" si="4"/>
        <v>0.19317614972040764</v>
      </c>
      <c r="O11" s="7">
        <f t="shared" si="5"/>
        <v>0.14380767779994436</v>
      </c>
      <c r="P11" s="10">
        <f t="shared" si="8"/>
        <v>0</v>
      </c>
      <c r="Q11" s="9">
        <f t="shared" si="6"/>
        <v>1</v>
      </c>
      <c r="R11" s="8"/>
      <c r="S11" s="7">
        <f t="shared" si="7"/>
        <v>1.7711772094796772E-2</v>
      </c>
      <c r="T11" s="7">
        <f>(D11)^2</f>
        <v>2.9688760994158341E-3</v>
      </c>
    </row>
    <row r="12" spans="1:20" s="9" customFormat="1" x14ac:dyDescent="0.25">
      <c r="A12" s="7" t="s">
        <v>39</v>
      </c>
      <c r="B12" s="7">
        <f>VLOOKUP($A12,'PF(t1,t2)'!$I$2:$Q$60,7)</f>
        <v>0.19312459835446161</v>
      </c>
      <c r="C12" s="7">
        <f t="shared" si="0"/>
        <v>1.56</v>
      </c>
      <c r="D12" s="7">
        <f>VLOOKUP($A12,'PF(t1,t2)'!$I$2:$Q$60,9)</f>
        <v>5.2576977516028134E-2</v>
      </c>
      <c r="E12" s="8"/>
      <c r="F12" s="7">
        <f>VLOOKUP($A12, 'PF(v1,v2)'!$I$2:$Q$60,7)</f>
        <v>0.24054924828259971</v>
      </c>
      <c r="G12" s="7">
        <f t="shared" si="1"/>
        <v>1.7400000000000002</v>
      </c>
      <c r="H12" s="7">
        <f>VLOOKUP($A12, 'PF(v1,v2)'!$I$2:$Q$60,9)</f>
        <v>4.4343953254514179E-2</v>
      </c>
      <c r="I12" s="8"/>
      <c r="J12" s="7" t="s">
        <v>39</v>
      </c>
      <c r="K12" s="9">
        <f t="shared" si="2"/>
        <v>0</v>
      </c>
      <c r="L12" s="7">
        <f t="shared" si="3"/>
        <v>1.1153846153846154</v>
      </c>
      <c r="M12" s="7">
        <f>F12-B12</f>
        <v>4.7424649928138107E-2</v>
      </c>
      <c r="N12" s="7">
        <f t="shared" si="4"/>
        <v>4.7424649928138107E-2</v>
      </c>
      <c r="O12" s="7">
        <f t="shared" si="5"/>
        <v>6.8780264283873377E-2</v>
      </c>
      <c r="P12" s="10">
        <f t="shared" si="8"/>
        <v>0</v>
      </c>
      <c r="Q12" s="9">
        <f t="shared" si="6"/>
        <v>0</v>
      </c>
      <c r="R12" s="8"/>
      <c r="S12" s="7">
        <f t="shared" si="7"/>
        <v>1.9663861902385386E-3</v>
      </c>
      <c r="T12" s="7">
        <f>(D12)^2</f>
        <v>2.7643385647209279E-3</v>
      </c>
    </row>
    <row r="13" spans="1:20" s="9" customFormat="1" x14ac:dyDescent="0.25">
      <c r="A13" s="7" t="s">
        <v>40</v>
      </c>
      <c r="B13" s="7">
        <f>VLOOKUP($A13,'PF(t1,t2)'!$I$2:$Q$60,7)</f>
        <v>0.10720996964786837</v>
      </c>
      <c r="C13" s="7">
        <f t="shared" si="0"/>
        <v>1.28</v>
      </c>
      <c r="D13" s="7">
        <f>VLOOKUP($A13,'PF(t1,t2)'!$I$2:$Q$60,9)</f>
        <v>0.5335538531351266</v>
      </c>
      <c r="E13" s="8"/>
      <c r="F13" s="7">
        <f>VLOOKUP($A13, 'PF(v1,v2)'!$I$2:$Q$60,7)</f>
        <v>0.27184160653649897</v>
      </c>
      <c r="G13" s="7">
        <f t="shared" si="1"/>
        <v>1.87</v>
      </c>
      <c r="H13" s="7">
        <f>VLOOKUP($A13, 'PF(v1,v2)'!$I$2:$Q$60,9)</f>
        <v>0.1537750194199253</v>
      </c>
      <c r="I13" s="8"/>
      <c r="J13" s="7" t="s">
        <v>40</v>
      </c>
      <c r="K13" s="9">
        <f t="shared" si="2"/>
        <v>0</v>
      </c>
      <c r="L13" s="7">
        <f t="shared" si="3"/>
        <v>1.4609375</v>
      </c>
      <c r="M13" s="7">
        <f>F13-B13</f>
        <v>0.16463163688863058</v>
      </c>
      <c r="N13" s="7">
        <f t="shared" si="4"/>
        <v>0.16463163688863058</v>
      </c>
      <c r="O13" s="7">
        <f t="shared" si="5"/>
        <v>0.55527152888738918</v>
      </c>
      <c r="P13" s="10">
        <f t="shared" si="8"/>
        <v>0</v>
      </c>
      <c r="Q13" s="9">
        <f t="shared" si="6"/>
        <v>0</v>
      </c>
      <c r="R13" s="8"/>
      <c r="S13" s="7">
        <f t="shared" si="7"/>
        <v>2.3646756597598403E-2</v>
      </c>
      <c r="T13" s="7">
        <f>(D13)^2</f>
        <v>0.28467971419534022</v>
      </c>
    </row>
    <row r="14" spans="1:20" s="9" customFormat="1" x14ac:dyDescent="0.25">
      <c r="A14" s="7" t="s">
        <v>41</v>
      </c>
      <c r="B14" s="7">
        <f>VLOOKUP($A14,'PF(t1,t2)'!$I$2:$Q$60,7)</f>
        <v>0.30963016742589877</v>
      </c>
      <c r="C14" s="7">
        <f t="shared" si="0"/>
        <v>2.0400000000000005</v>
      </c>
      <c r="D14" s="7">
        <f>VLOOKUP($A14,'PF(t1,t2)'!$I$2:$Q$60,9)</f>
        <v>4.1564994108033326E-2</v>
      </c>
      <c r="E14" s="8"/>
      <c r="F14" s="7">
        <f>VLOOKUP($A14, 'PF(v1,v2)'!$I$2:$Q$60,7)</f>
        <v>0.26951294421791633</v>
      </c>
      <c r="G14" s="7">
        <f t="shared" si="1"/>
        <v>1.86</v>
      </c>
      <c r="H14" s="7">
        <f>VLOOKUP($A14, 'PF(v1,v2)'!$I$2:$Q$60,9)</f>
        <v>6.0640748237672959E-2</v>
      </c>
      <c r="I14" s="8"/>
      <c r="J14" s="7" t="s">
        <v>41</v>
      </c>
      <c r="K14" s="9">
        <f t="shared" si="2"/>
        <v>0</v>
      </c>
      <c r="L14" s="7">
        <f t="shared" si="3"/>
        <v>0.91176470588235281</v>
      </c>
      <c r="M14" s="7">
        <f>F14-B14</f>
        <v>-4.0117223207982444E-2</v>
      </c>
      <c r="N14" s="7">
        <f t="shared" si="4"/>
        <v>4.0117223207982444E-2</v>
      </c>
      <c r="O14" s="7">
        <f t="shared" si="5"/>
        <v>7.3518358809386383E-2</v>
      </c>
      <c r="P14" s="10">
        <f t="shared" si="8"/>
        <v>0</v>
      </c>
      <c r="Q14" s="9">
        <f t="shared" si="6"/>
        <v>0</v>
      </c>
      <c r="R14" s="8"/>
      <c r="S14" s="7">
        <f t="shared" si="7"/>
        <v>3.6773003468248359E-3</v>
      </c>
      <c r="T14" s="7">
        <f>(D14)^2</f>
        <v>1.7276487352008451E-3</v>
      </c>
    </row>
    <row r="15" spans="1:20" s="9" customFormat="1" x14ac:dyDescent="0.25">
      <c r="A15" s="7" t="s">
        <v>42</v>
      </c>
      <c r="B15" s="7">
        <f>VLOOKUP($A15,'PF(t1,t2)'!$I$2:$Q$60,7)</f>
        <v>0.3344537511509309</v>
      </c>
      <c r="C15" s="7">
        <f t="shared" si="0"/>
        <v>2.16</v>
      </c>
      <c r="D15" s="7">
        <f>VLOOKUP($A15,'PF(t1,t2)'!$I$2:$Q$60,9)</f>
        <v>7.4827448114715422E-2</v>
      </c>
      <c r="E15" s="8"/>
      <c r="F15" s="7">
        <f>VLOOKUP($A15, 'PF(v1,v2)'!$I$2:$Q$60,7)</f>
        <v>0.22788670461367352</v>
      </c>
      <c r="G15" s="7">
        <f t="shared" si="1"/>
        <v>1.69</v>
      </c>
      <c r="H15" s="7">
        <f>VLOOKUP($A15, 'PF(v1,v2)'!$I$2:$Q$60,9)</f>
        <v>5.4062705808214595E-2</v>
      </c>
      <c r="I15" s="8"/>
      <c r="J15" s="7" t="s">
        <v>42</v>
      </c>
      <c r="K15" s="9">
        <f t="shared" si="2"/>
        <v>0</v>
      </c>
      <c r="L15" s="7">
        <f t="shared" si="3"/>
        <v>0.78240740740740733</v>
      </c>
      <c r="M15" s="7">
        <f>F15-B15</f>
        <v>-0.10656704653725738</v>
      </c>
      <c r="N15" s="7">
        <f t="shared" si="4"/>
        <v>0.10656704653725738</v>
      </c>
      <c r="O15" s="7">
        <f t="shared" si="5"/>
        <v>9.2314262986095436E-2</v>
      </c>
      <c r="P15" s="10">
        <f t="shared" si="8"/>
        <v>0</v>
      </c>
      <c r="Q15" s="9">
        <f t="shared" si="6"/>
        <v>1</v>
      </c>
      <c r="R15" s="8"/>
      <c r="S15" s="7">
        <f t="shared" si="7"/>
        <v>2.9227761593055603E-3</v>
      </c>
      <c r="T15" s="7">
        <f>(D15)^2</f>
        <v>5.5991469913604288E-3</v>
      </c>
    </row>
    <row r="16" spans="1:20" s="9" customFormat="1" x14ac:dyDescent="0.25">
      <c r="A16" s="7" t="s">
        <v>43</v>
      </c>
      <c r="B16" s="7">
        <f>VLOOKUP($A16,'PF(t1,t2)'!$I$2:$Q$60,7)</f>
        <v>0.38560627359831223</v>
      </c>
      <c r="C16" s="7">
        <f t="shared" si="0"/>
        <v>2.4300000000000006</v>
      </c>
      <c r="D16" s="7">
        <f>VLOOKUP($A16,'PF(t1,t2)'!$I$2:$Q$60,9)</f>
        <v>0.18734181181061327</v>
      </c>
      <c r="E16" s="8"/>
      <c r="F16" s="7">
        <f>VLOOKUP($A16, 'PF(v1,v2)'!$I$2:$Q$60,7)</f>
        <v>0.38381536598043126</v>
      </c>
      <c r="G16" s="7">
        <f t="shared" si="1"/>
        <v>2.42</v>
      </c>
      <c r="H16" s="7">
        <f>VLOOKUP($A16, 'PF(v1,v2)'!$I$2:$Q$60,9)</f>
        <v>0.18070558881797832</v>
      </c>
      <c r="I16" s="8"/>
      <c r="J16" s="7" t="s">
        <v>43</v>
      </c>
      <c r="K16" s="9">
        <f t="shared" si="2"/>
        <v>0</v>
      </c>
      <c r="L16" s="7">
        <f t="shared" si="3"/>
        <v>0.99588477366255113</v>
      </c>
      <c r="M16" s="7">
        <f>F16-B16</f>
        <v>-1.7909076178809769E-3</v>
      </c>
      <c r="N16" s="7">
        <f t="shared" si="4"/>
        <v>1.7909076178809769E-3</v>
      </c>
      <c r="O16" s="7">
        <f t="shared" si="5"/>
        <v>0.26029111449017134</v>
      </c>
      <c r="P16" s="10">
        <f t="shared" si="8"/>
        <v>0</v>
      </c>
      <c r="Q16" s="9">
        <f t="shared" si="6"/>
        <v>0</v>
      </c>
      <c r="R16" s="8"/>
      <c r="S16" s="7">
        <f t="shared" si="7"/>
        <v>3.2654509830052254E-2</v>
      </c>
      <c r="T16" s="7">
        <f>(D16)^2</f>
        <v>3.5096954452483238E-2</v>
      </c>
    </row>
    <row r="17" spans="1:20" s="9" customFormat="1" x14ac:dyDescent="0.25">
      <c r="A17" s="7" t="s">
        <v>44</v>
      </c>
      <c r="B17" s="7">
        <f>VLOOKUP($A17,'PF(t1,t2)'!$I$2:$Q$60,7)</f>
        <v>0.27875360095282892</v>
      </c>
      <c r="C17" s="7">
        <f t="shared" si="0"/>
        <v>1.9</v>
      </c>
      <c r="D17" s="7">
        <f>VLOOKUP($A17,'PF(t1,t2)'!$I$2:$Q$60,9)</f>
        <v>5.7553373310838207E-2</v>
      </c>
      <c r="E17" s="8"/>
      <c r="F17" s="7">
        <f>VLOOKUP($A17, 'PF(v1,v2)'!$I$2:$Q$60,7)</f>
        <v>0.12057393120584989</v>
      </c>
      <c r="G17" s="7">
        <f t="shared" si="1"/>
        <v>1.32</v>
      </c>
      <c r="H17" s="7">
        <f>VLOOKUP($A17, 'PF(v1,v2)'!$I$2:$Q$60,9)</f>
        <v>5.3920381880546972E-2</v>
      </c>
      <c r="I17" s="8"/>
      <c r="J17" s="7" t="s">
        <v>44</v>
      </c>
      <c r="K17" s="9">
        <f t="shared" si="2"/>
        <v>0</v>
      </c>
      <c r="L17" s="7">
        <f t="shared" si="3"/>
        <v>0.69473684210526321</v>
      </c>
      <c r="M17" s="7">
        <f>F17-B17</f>
        <v>-0.15817966974697903</v>
      </c>
      <c r="N17" s="7">
        <f t="shared" si="4"/>
        <v>0.15817966974697903</v>
      </c>
      <c r="O17" s="7">
        <f t="shared" si="5"/>
        <v>7.886569825723172E-2</v>
      </c>
      <c r="P17" s="10">
        <f t="shared" si="8"/>
        <v>0</v>
      </c>
      <c r="Q17" s="9">
        <f t="shared" si="6"/>
        <v>1</v>
      </c>
      <c r="R17" s="8"/>
      <c r="S17" s="7">
        <f t="shared" si="7"/>
        <v>2.9074075821440182E-3</v>
      </c>
      <c r="T17" s="7">
        <f>(D17)^2</f>
        <v>3.3123907794567037E-3</v>
      </c>
    </row>
    <row r="18" spans="1:20" s="9" customFormat="1" x14ac:dyDescent="0.25">
      <c r="A18" s="7" t="s">
        <v>45</v>
      </c>
      <c r="B18" s="7">
        <f>VLOOKUP($A18,'PF(t1,t2)'!$I$2:$Q$60,7)</f>
        <v>0.34439227368511072</v>
      </c>
      <c r="C18" s="7">
        <f t="shared" si="0"/>
        <v>2.2100000000000004</v>
      </c>
      <c r="D18" s="7">
        <f>VLOOKUP($A18,'PF(t1,t2)'!$I$2:$Q$60,9)</f>
        <v>6.2542508360317994E-2</v>
      </c>
      <c r="E18" s="8"/>
      <c r="F18" s="7">
        <f>VLOOKUP($A18, 'PF(v1,v2)'!$I$2:$Q$60,7)</f>
        <v>0.3979400086720376</v>
      </c>
      <c r="G18" s="7">
        <f t="shared" si="1"/>
        <v>2.5</v>
      </c>
      <c r="H18" s="7">
        <f>VLOOKUP($A18, 'PF(v1,v2)'!$I$2:$Q$60,9)</f>
        <v>5.0983784822821121E-2</v>
      </c>
      <c r="I18" s="8"/>
      <c r="J18" s="7" t="s">
        <v>45</v>
      </c>
      <c r="K18" s="9">
        <f t="shared" si="2"/>
        <v>0</v>
      </c>
      <c r="L18" s="7">
        <f t="shared" si="3"/>
        <v>1.1312217194570133</v>
      </c>
      <c r="M18" s="7">
        <f>F18-B18</f>
        <v>5.3547734986926887E-2</v>
      </c>
      <c r="N18" s="7">
        <f t="shared" si="4"/>
        <v>5.3547734986926887E-2</v>
      </c>
      <c r="O18" s="7">
        <f t="shared" si="5"/>
        <v>8.0690220391694129E-2</v>
      </c>
      <c r="P18" s="10">
        <f t="shared" si="8"/>
        <v>0</v>
      </c>
      <c r="Q18" s="9">
        <f t="shared" si="6"/>
        <v>0</v>
      </c>
      <c r="R18" s="8"/>
      <c r="S18" s="7">
        <f t="shared" si="7"/>
        <v>2.5993463148597253E-3</v>
      </c>
      <c r="T18" s="7">
        <f>(D18)^2</f>
        <v>3.9115653520004458E-3</v>
      </c>
    </row>
    <row r="19" spans="1:20" s="9" customFormat="1" x14ac:dyDescent="0.25">
      <c r="A19" s="7" t="s">
        <v>46</v>
      </c>
      <c r="B19" s="7">
        <f>VLOOKUP($A19,'PF(t1,t2)'!$I$2:$Q$60,7)</f>
        <v>0.21484384804769785</v>
      </c>
      <c r="C19" s="7">
        <f t="shared" si="0"/>
        <v>1.64</v>
      </c>
      <c r="D19" s="7">
        <f>VLOOKUP($A19,'PF(t1,t2)'!$I$2:$Q$60,9)</f>
        <v>2.9455439300448166E-2</v>
      </c>
      <c r="E19" s="8"/>
      <c r="F19" s="7">
        <f>VLOOKUP($A19, 'PF(v1,v2)'!$I$2:$Q$60,7)</f>
        <v>0.28780172993022601</v>
      </c>
      <c r="G19" s="7">
        <f t="shared" si="1"/>
        <v>1.94</v>
      </c>
      <c r="H19" s="7">
        <f>VLOOKUP($A19, 'PF(v1,v2)'!$I$2:$Q$60,9)</f>
        <v>4.8989099945756065E-2</v>
      </c>
      <c r="I19" s="8"/>
      <c r="J19" s="7" t="s">
        <v>46</v>
      </c>
      <c r="K19" s="9">
        <f t="shared" si="2"/>
        <v>0</v>
      </c>
      <c r="L19" s="7">
        <f t="shared" si="3"/>
        <v>1.1829268292682926</v>
      </c>
      <c r="M19" s="7">
        <f>F19-B19</f>
        <v>7.2957881882528164E-2</v>
      </c>
      <c r="N19" s="7">
        <f t="shared" si="4"/>
        <v>7.2957881882528164E-2</v>
      </c>
      <c r="O19" s="7">
        <f t="shared" si="5"/>
        <v>5.7162529841476253E-2</v>
      </c>
      <c r="P19" s="10">
        <f t="shared" si="8"/>
        <v>0</v>
      </c>
      <c r="Q19" s="9">
        <f t="shared" si="6"/>
        <v>1</v>
      </c>
      <c r="R19" s="8"/>
      <c r="S19" s="7">
        <f t="shared" si="7"/>
        <v>2.3999319134952769E-3</v>
      </c>
      <c r="T19" s="7">
        <f>(D19)^2</f>
        <v>8.6762290438238633E-4</v>
      </c>
    </row>
    <row r="20" spans="1:20" s="9" customFormat="1" x14ac:dyDescent="0.25">
      <c r="A20" s="7" t="s">
        <v>47</v>
      </c>
      <c r="B20" s="7">
        <f>VLOOKUP($A20,'PF(t1,t2)'!$I$2:$Q$60,7)</f>
        <v>6.069784035361165E-2</v>
      </c>
      <c r="C20" s="7">
        <f t="shared" si="0"/>
        <v>1.1499999999999999</v>
      </c>
      <c r="D20" s="7">
        <f>VLOOKUP($A20,'PF(t1,t2)'!$I$2:$Q$60,9)</f>
        <v>7.7563953520119966E-2</v>
      </c>
      <c r="E20" s="8"/>
      <c r="F20" s="7">
        <f>VLOOKUP($A20, 'PF(v1,v2)'!$I$2:$Q$60,7)</f>
        <v>0.24054924828259971</v>
      </c>
      <c r="G20" s="7">
        <f t="shared" si="1"/>
        <v>1.7400000000000002</v>
      </c>
      <c r="H20" s="7">
        <f>VLOOKUP($A20, 'PF(v1,v2)'!$I$2:$Q$60,9)</f>
        <v>5.8248579603877415E-2</v>
      </c>
      <c r="I20" s="8"/>
      <c r="J20" s="7" t="s">
        <v>47</v>
      </c>
      <c r="K20" s="9">
        <f t="shared" si="2"/>
        <v>0</v>
      </c>
      <c r="L20" s="7">
        <f t="shared" si="3"/>
        <v>1.5130434782608699</v>
      </c>
      <c r="M20" s="7">
        <f>F20-B20</f>
        <v>0.17985140792898807</v>
      </c>
      <c r="N20" s="7">
        <f t="shared" si="4"/>
        <v>0.17985140792898807</v>
      </c>
      <c r="O20" s="7">
        <f t="shared" si="5"/>
        <v>9.7000329440371361E-2</v>
      </c>
      <c r="P20" s="10">
        <f t="shared" si="8"/>
        <v>0</v>
      </c>
      <c r="Q20" s="9">
        <f t="shared" si="6"/>
        <v>1</v>
      </c>
      <c r="R20" s="8"/>
      <c r="S20" s="7">
        <f t="shared" si="7"/>
        <v>3.392897025869244E-3</v>
      </c>
      <c r="T20" s="7">
        <f>(D20)^2</f>
        <v>6.0161668856713304E-3</v>
      </c>
    </row>
    <row r="21" spans="1:20" s="9" customFormat="1" x14ac:dyDescent="0.25">
      <c r="A21" s="7" t="s">
        <v>48</v>
      </c>
      <c r="B21" s="7">
        <f>VLOOKUP($A21,'PF(t1,t2)'!$I$2:$Q$60,7)</f>
        <v>0.22271647114758325</v>
      </c>
      <c r="C21" s="7">
        <f t="shared" si="0"/>
        <v>1.67</v>
      </c>
      <c r="D21" s="7">
        <f>VLOOKUP($A21,'PF(t1,t2)'!$I$2:$Q$60,9)</f>
        <v>0.16566601764037714</v>
      </c>
      <c r="E21" s="8"/>
      <c r="F21" s="7">
        <f>VLOOKUP($A21, 'PF(v1,v2)'!$I$2:$Q$60,7)</f>
        <v>0.27875360095282892</v>
      </c>
      <c r="G21" s="7">
        <f t="shared" si="1"/>
        <v>1.9</v>
      </c>
      <c r="H21" s="7">
        <f>VLOOKUP($A21, 'PF(v1,v2)'!$I$2:$Q$60,9)</f>
        <v>0.34969571911799058</v>
      </c>
      <c r="I21" s="8"/>
      <c r="J21" s="7" t="s">
        <v>48</v>
      </c>
      <c r="K21" s="9">
        <f t="shared" si="2"/>
        <v>0</v>
      </c>
      <c r="L21" s="7">
        <f t="shared" si="3"/>
        <v>1.1377245508982037</v>
      </c>
      <c r="M21" s="7">
        <f>F21-B21</f>
        <v>5.6037129805245667E-2</v>
      </c>
      <c r="N21" s="7">
        <f t="shared" si="4"/>
        <v>5.6037129805245667E-2</v>
      </c>
      <c r="O21" s="7">
        <f t="shared" si="5"/>
        <v>0.38695261385636137</v>
      </c>
      <c r="P21" s="10">
        <f t="shared" si="8"/>
        <v>0</v>
      </c>
      <c r="Q21" s="9">
        <f t="shared" si="6"/>
        <v>0</v>
      </c>
      <c r="R21" s="8"/>
      <c r="S21" s="7">
        <f t="shared" si="7"/>
        <v>0.12228709596944856</v>
      </c>
      <c r="T21" s="7">
        <f>(D21)^2</f>
        <v>2.7445229400821749E-2</v>
      </c>
    </row>
    <row r="22" spans="1:20" s="9" customFormat="1" x14ac:dyDescent="0.25">
      <c r="A22" s="7" t="s">
        <v>49</v>
      </c>
      <c r="B22" s="7">
        <f>VLOOKUP($A22,'PF(t1,t2)'!$I$2:$Q$60,7)</f>
        <v>0.456366033129043</v>
      </c>
      <c r="C22" s="7">
        <f t="shared" si="0"/>
        <v>2.86</v>
      </c>
      <c r="D22" s="7">
        <f>VLOOKUP($A22,'PF(t1,t2)'!$I$2:$Q$60,9)</f>
        <v>7.112811770178068E-2</v>
      </c>
      <c r="E22" s="8"/>
      <c r="F22" s="7">
        <f>VLOOKUP($A22, 'PF(v1,v2)'!$I$2:$Q$60,7)</f>
        <v>0.42651126136457523</v>
      </c>
      <c r="G22" s="7">
        <f t="shared" si="1"/>
        <v>2.6700000000000004</v>
      </c>
      <c r="H22" s="7">
        <f>VLOOKUP($A22, 'PF(v1,v2)'!$I$2:$Q$60,9)</f>
        <v>4.9605565974557175E-2</v>
      </c>
      <c r="I22" s="8"/>
      <c r="J22" s="7" t="s">
        <v>49</v>
      </c>
      <c r="K22" s="9">
        <f t="shared" si="2"/>
        <v>0</v>
      </c>
      <c r="L22" s="7">
        <f t="shared" si="3"/>
        <v>0.93356643356643376</v>
      </c>
      <c r="M22" s="7">
        <f>F22-B22</f>
        <v>-2.9854771764467769E-2</v>
      </c>
      <c r="N22" s="7">
        <f t="shared" si="4"/>
        <v>2.9854771764467769E-2</v>
      </c>
      <c r="O22" s="7">
        <f t="shared" si="5"/>
        <v>8.6717479803408201E-2</v>
      </c>
      <c r="P22" s="10">
        <f t="shared" si="8"/>
        <v>0</v>
      </c>
      <c r="Q22" s="9">
        <f t="shared" si="6"/>
        <v>0</v>
      </c>
      <c r="R22" s="8"/>
      <c r="S22" s="7">
        <f t="shared" si="7"/>
        <v>2.4607121756561445E-3</v>
      </c>
      <c r="T22" s="7">
        <f>(D22)^2</f>
        <v>5.0592091277983659E-3</v>
      </c>
    </row>
    <row r="23" spans="1:20" s="9" customFormat="1" x14ac:dyDescent="0.25">
      <c r="A23" s="7" t="s">
        <v>50</v>
      </c>
      <c r="B23" s="7">
        <f>VLOOKUP($A23,'PF(t1,t2)'!$I$2:$Q$60,7)</f>
        <v>0.27875360095282892</v>
      </c>
      <c r="C23" s="7">
        <f t="shared" si="0"/>
        <v>1.9</v>
      </c>
      <c r="D23" s="7">
        <f>VLOOKUP($A23,'PF(t1,t2)'!$I$2:$Q$60,9)</f>
        <v>5.3675201766342828E-2</v>
      </c>
      <c r="E23" s="8"/>
      <c r="F23" s="7">
        <f>VLOOKUP($A23, 'PF(v1,v2)'!$I$2:$Q$60,7)</f>
        <v>0.26717172840301384</v>
      </c>
      <c r="G23" s="7">
        <f t="shared" si="1"/>
        <v>1.8500000000000003</v>
      </c>
      <c r="H23" s="7">
        <f>VLOOKUP($A23, 'PF(v1,v2)'!$I$2:$Q$60,9)</f>
        <v>5.5504001612897425E-2</v>
      </c>
      <c r="I23" s="8"/>
      <c r="J23" s="7" t="s">
        <v>50</v>
      </c>
      <c r="K23" s="9">
        <f t="shared" si="2"/>
        <v>0</v>
      </c>
      <c r="L23" s="7">
        <f t="shared" si="3"/>
        <v>0.97368421052631604</v>
      </c>
      <c r="M23" s="7">
        <f>F23-B23</f>
        <v>-1.1581872549815075E-2</v>
      </c>
      <c r="N23" s="7">
        <f t="shared" si="4"/>
        <v>1.1581872549815075E-2</v>
      </c>
      <c r="O23" s="7">
        <f t="shared" si="5"/>
        <v>7.7212184787779012E-2</v>
      </c>
      <c r="P23" s="10">
        <f t="shared" si="8"/>
        <v>0</v>
      </c>
      <c r="Q23" s="9">
        <f t="shared" si="6"/>
        <v>0</v>
      </c>
      <c r="R23" s="8"/>
      <c r="S23" s="7">
        <f t="shared" si="7"/>
        <v>3.0806941950445197E-3</v>
      </c>
      <c r="T23" s="7">
        <f>(D23)^2</f>
        <v>2.8810272846576121E-3</v>
      </c>
    </row>
    <row r="24" spans="1:20" s="9" customFormat="1" x14ac:dyDescent="0.25">
      <c r="A24" s="7" t="s">
        <v>51</v>
      </c>
      <c r="B24" s="7">
        <f>VLOOKUP($A24,'PF(t1,t2)'!$I$2:$Q$60,7)</f>
        <v>0.26245108973042947</v>
      </c>
      <c r="C24" s="7">
        <f t="shared" si="0"/>
        <v>1.83</v>
      </c>
      <c r="D24" s="7">
        <f>VLOOKUP($A24,'PF(t1,t2)'!$I$2:$Q$60,9)</f>
        <v>3.7082612243052593E-2</v>
      </c>
      <c r="E24" s="8"/>
      <c r="F24" s="7">
        <f>VLOOKUP($A24, 'PF(v1,v2)'!$I$2:$Q$60,7)</f>
        <v>0.18184358794477254</v>
      </c>
      <c r="G24" s="7">
        <f t="shared" si="1"/>
        <v>1.52</v>
      </c>
      <c r="H24" s="7">
        <f>VLOOKUP($A24, 'PF(v1,v2)'!$I$2:$Q$60,9)</f>
        <v>7.6497060701498767E-2</v>
      </c>
      <c r="I24" s="8"/>
      <c r="J24" s="7" t="s">
        <v>51</v>
      </c>
      <c r="K24" s="9">
        <f t="shared" si="2"/>
        <v>0</v>
      </c>
      <c r="L24" s="7">
        <f t="shared" si="3"/>
        <v>0.83060109289617479</v>
      </c>
      <c r="M24" s="7">
        <f>F24-B24</f>
        <v>-8.0607501785656926E-2</v>
      </c>
      <c r="N24" s="7">
        <f t="shared" si="4"/>
        <v>8.0607501785656926E-2</v>
      </c>
      <c r="O24" s="7">
        <f t="shared" si="5"/>
        <v>8.5011295877297277E-2</v>
      </c>
      <c r="P24" s="10">
        <f t="shared" si="8"/>
        <v>0</v>
      </c>
      <c r="Q24" s="9">
        <f t="shared" si="6"/>
        <v>0</v>
      </c>
      <c r="R24" s="8"/>
      <c r="S24" s="7">
        <f t="shared" si="7"/>
        <v>5.8518002959687867E-3</v>
      </c>
      <c r="T24" s="7">
        <f>(D24)^2</f>
        <v>1.3751201307685939E-3</v>
      </c>
    </row>
    <row r="25" spans="1:20" s="12" customFormat="1" x14ac:dyDescent="0.25">
      <c r="A25" s="11" t="s">
        <v>52</v>
      </c>
      <c r="B25" s="11">
        <f>VLOOKUP($A25,'PF(t1,t2)'!$I$2:$Q$60,7)</f>
        <v>0.26951294421791633</v>
      </c>
      <c r="C25" s="11">
        <f t="shared" si="0"/>
        <v>1.86</v>
      </c>
      <c r="D25" s="11">
        <f>VLOOKUP($A25,'PF(t1,t2)'!$I$2:$Q$60,9)</f>
        <v>3.9320718896417528E-2</v>
      </c>
      <c r="E25" s="8"/>
      <c r="F25" s="11">
        <f>VLOOKUP($A25, 'PF(v1,v2)'!$I$2:$Q$60,7)</f>
        <v>0.59439255037542671</v>
      </c>
      <c r="G25" s="11">
        <f t="shared" si="1"/>
        <v>3.9300000000000006</v>
      </c>
      <c r="H25" s="11">
        <f>VLOOKUP($A25, 'PF(v1,v2)'!$I$2:$Q$60,9)</f>
        <v>8.9798377840094035E-2</v>
      </c>
      <c r="I25" s="8"/>
      <c r="J25" s="11" t="s">
        <v>52</v>
      </c>
      <c r="K25" s="12">
        <f t="shared" si="2"/>
        <v>1</v>
      </c>
      <c r="L25" s="11">
        <f t="shared" si="3"/>
        <v>2.112903225806452</v>
      </c>
      <c r="M25" s="11">
        <f>F25-B25</f>
        <v>0.32487960615751038</v>
      </c>
      <c r="N25" s="11">
        <f t="shared" si="4"/>
        <v>0.32487960615751038</v>
      </c>
      <c r="O25" s="11">
        <f t="shared" si="5"/>
        <v>9.8029932149539811E-2</v>
      </c>
      <c r="P25" s="12">
        <f t="shared" si="8"/>
        <v>1</v>
      </c>
      <c r="Q25" s="12">
        <f t="shared" si="6"/>
        <v>1</v>
      </c>
      <c r="R25" s="8"/>
      <c r="S25" s="11">
        <f t="shared" si="7"/>
        <v>8.0637486627122921E-3</v>
      </c>
      <c r="T25" s="11">
        <f>(D25)^2</f>
        <v>1.5461189345310864E-3</v>
      </c>
    </row>
    <row r="26" spans="1:20" s="9" customFormat="1" x14ac:dyDescent="0.25">
      <c r="A26" s="7" t="s">
        <v>53</v>
      </c>
      <c r="B26" s="7">
        <f>VLOOKUP($A26,'PF(t1,t2)'!$I$2:$Q$60,7)</f>
        <v>0.12385164096708581</v>
      </c>
      <c r="C26" s="7">
        <f t="shared" si="0"/>
        <v>1.33</v>
      </c>
      <c r="D26" s="7">
        <f>VLOOKUP($A26,'PF(t1,t2)'!$I$2:$Q$60,9)</f>
        <v>3.6712056108355623E-2</v>
      </c>
      <c r="E26" s="8"/>
      <c r="F26" s="7">
        <f>VLOOKUP($A26, 'PF(v1,v2)'!$I$2:$Q$60,7)</f>
        <v>0.11394335230683679</v>
      </c>
      <c r="G26" s="7">
        <f t="shared" si="1"/>
        <v>1.3</v>
      </c>
      <c r="H26" s="7">
        <f>VLOOKUP($A26, 'PF(v1,v2)'!$I$2:$Q$60,9)</f>
        <v>2.9101179246668302E-2</v>
      </c>
      <c r="I26" s="8"/>
      <c r="J26" s="7" t="s">
        <v>53</v>
      </c>
      <c r="K26" s="9">
        <f t="shared" si="2"/>
        <v>0</v>
      </c>
      <c r="L26" s="7">
        <f t="shared" si="3"/>
        <v>0.97744360902255634</v>
      </c>
      <c r="M26" s="7">
        <f>F26-B26</f>
        <v>-9.9082886602490233E-3</v>
      </c>
      <c r="N26" s="7">
        <f t="shared" si="4"/>
        <v>9.9082886602490233E-3</v>
      </c>
      <c r="O26" s="7">
        <f t="shared" si="5"/>
        <v>4.6847131152822678E-2</v>
      </c>
      <c r="P26" s="10">
        <f t="shared" si="8"/>
        <v>0</v>
      </c>
      <c r="Q26" s="9">
        <f t="shared" si="6"/>
        <v>0</v>
      </c>
      <c r="R26" s="8"/>
      <c r="S26" s="7">
        <f t="shared" si="7"/>
        <v>8.4687863354671782E-4</v>
      </c>
      <c r="T26" s="7">
        <f>(D26)^2</f>
        <v>1.3477750637030514E-3</v>
      </c>
    </row>
    <row r="27" spans="1:20" s="9" customFormat="1" x14ac:dyDescent="0.25">
      <c r="A27" s="7" t="s">
        <v>7</v>
      </c>
      <c r="B27" s="7">
        <f>VLOOKUP($A27,'PF(t1,t2)'!$I$2:$Q$60,7)</f>
        <v>0.26717172840301384</v>
      </c>
      <c r="C27" s="7">
        <f t="shared" si="0"/>
        <v>1.8500000000000003</v>
      </c>
      <c r="D27" s="7">
        <f>VLOOKUP($A27,'PF(t1,t2)'!$I$2:$Q$60,9)</f>
        <v>0.34404672825937516</v>
      </c>
      <c r="E27" s="8"/>
      <c r="F27" s="7">
        <f>VLOOKUP($A27, 'PF(v1,v2)'!$I$2:$Q$60,7)</f>
        <v>0.47129171105893858</v>
      </c>
      <c r="G27" s="7">
        <f t="shared" si="1"/>
        <v>2.9600000000000004</v>
      </c>
      <c r="H27" s="7">
        <f>VLOOKUP($A27, 'PF(v1,v2)'!$I$2:$Q$60,9)</f>
        <v>6.0905377759320922E-2</v>
      </c>
      <c r="I27" s="8"/>
      <c r="J27" s="7" t="s">
        <v>7</v>
      </c>
      <c r="K27" s="9">
        <f t="shared" si="2"/>
        <v>0</v>
      </c>
      <c r="L27" s="7">
        <f t="shared" si="3"/>
        <v>1.5999999999999999</v>
      </c>
      <c r="M27" s="7">
        <f>F27-B27</f>
        <v>0.20411998265592474</v>
      </c>
      <c r="N27" s="7">
        <f t="shared" si="4"/>
        <v>0.20411998265592474</v>
      </c>
      <c r="O27" s="7">
        <f t="shared" si="5"/>
        <v>0.34939607362703134</v>
      </c>
      <c r="P27" s="10">
        <f t="shared" si="8"/>
        <v>0</v>
      </c>
      <c r="Q27" s="9">
        <f t="shared" si="6"/>
        <v>0</v>
      </c>
      <c r="R27" s="8"/>
      <c r="S27" s="7">
        <f t="shared" si="7"/>
        <v>3.7094650400055838E-3</v>
      </c>
      <c r="T27" s="7">
        <f>(D27)^2</f>
        <v>0.11836815122598034</v>
      </c>
    </row>
    <row r="28" spans="1:20" s="9" customFormat="1" x14ac:dyDescent="0.25">
      <c r="A28" s="7" t="s">
        <v>8</v>
      </c>
      <c r="B28" s="7">
        <f>VLOOKUP($A28,'PF(t1,t2)'!$I$2:$Q$60,7)</f>
        <v>0.3222192947339193</v>
      </c>
      <c r="C28" s="7">
        <f t="shared" si="0"/>
        <v>2.1</v>
      </c>
      <c r="D28" s="7">
        <f>VLOOKUP($A28,'PF(t1,t2)'!$I$2:$Q$60,9)</f>
        <v>0.10062781866073256</v>
      </c>
      <c r="E28" s="8"/>
      <c r="F28" s="7">
        <f>VLOOKUP($A28, 'PF(v1,v2)'!$I$2:$Q$60,7)</f>
        <v>0.52762990087133865</v>
      </c>
      <c r="G28" s="7">
        <f t="shared" si="1"/>
        <v>3.37</v>
      </c>
      <c r="H28" s="7">
        <f>VLOOKUP($A28, 'PF(v1,v2)'!$I$2:$Q$60,9)</f>
        <v>6.458034978949001E-2</v>
      </c>
      <c r="I28" s="8"/>
      <c r="J28" s="7" t="s">
        <v>8</v>
      </c>
      <c r="K28" s="9">
        <f t="shared" si="2"/>
        <v>0</v>
      </c>
      <c r="L28" s="7">
        <f t="shared" si="3"/>
        <v>1.6047619047619048</v>
      </c>
      <c r="M28" s="7">
        <f>F28-B28</f>
        <v>0.20541060613741935</v>
      </c>
      <c r="N28" s="7">
        <f t="shared" si="4"/>
        <v>0.20541060613741935</v>
      </c>
      <c r="O28" s="7">
        <f t="shared" si="5"/>
        <v>0.11956830461016899</v>
      </c>
      <c r="P28" s="10">
        <f t="shared" si="8"/>
        <v>0</v>
      </c>
      <c r="Q28" s="9">
        <f t="shared" si="6"/>
        <v>1</v>
      </c>
      <c r="R28" s="8"/>
      <c r="S28" s="7">
        <f t="shared" si="7"/>
        <v>4.1706215789328828E-3</v>
      </c>
      <c r="T28" s="7">
        <f>(D28)^2</f>
        <v>1.0125957888417275E-2</v>
      </c>
    </row>
    <row r="29" spans="1:20" s="9" customFormat="1" x14ac:dyDescent="0.25">
      <c r="A29" s="7" t="s">
        <v>9</v>
      </c>
      <c r="B29" s="7">
        <f>VLOOKUP($A29,'PF(t1,t2)'!$I$2:$Q$60,7)</f>
        <v>0.3222192947339193</v>
      </c>
      <c r="C29" s="7">
        <f t="shared" si="0"/>
        <v>2.1</v>
      </c>
      <c r="D29" s="7">
        <f>VLOOKUP($A29,'PF(t1,t2)'!$I$2:$Q$60,9)</f>
        <v>0.10062781866073256</v>
      </c>
      <c r="E29" s="8"/>
      <c r="F29" s="7">
        <f>VLOOKUP($A29, 'PF(v1,v2)'!$I$2:$Q$60,7)</f>
        <v>6.8185861746161619E-2</v>
      </c>
      <c r="G29" s="7">
        <f t="shared" si="1"/>
        <v>1.17</v>
      </c>
      <c r="H29" s="7">
        <f>VLOOKUP($A29, 'PF(v1,v2)'!$I$2:$Q$60,9)</f>
        <v>9.8529677005126187E-2</v>
      </c>
      <c r="I29" s="8"/>
      <c r="J29" s="7" t="s">
        <v>9</v>
      </c>
      <c r="K29" s="9">
        <f t="shared" si="2"/>
        <v>0</v>
      </c>
      <c r="L29" s="7">
        <f t="shared" si="3"/>
        <v>0.55714285714285705</v>
      </c>
      <c r="M29" s="7">
        <f>F29-B29</f>
        <v>-0.25403343298775771</v>
      </c>
      <c r="N29" s="7">
        <f t="shared" si="4"/>
        <v>0.25403343298775771</v>
      </c>
      <c r="O29" s="7">
        <f t="shared" si="5"/>
        <v>0.14083343047427258</v>
      </c>
      <c r="P29" s="10">
        <f t="shared" si="8"/>
        <v>0</v>
      </c>
      <c r="Q29" s="9">
        <f t="shared" si="6"/>
        <v>1</v>
      </c>
      <c r="R29" s="8"/>
      <c r="S29" s="7">
        <f t="shared" si="7"/>
        <v>9.7080972507344928E-3</v>
      </c>
      <c r="T29" s="7">
        <f>(D29)^2</f>
        <v>1.0125957888417275E-2</v>
      </c>
    </row>
    <row r="30" spans="1:20" s="9" customFormat="1" x14ac:dyDescent="0.25">
      <c r="A30" s="7" t="s">
        <v>10</v>
      </c>
      <c r="B30" s="7">
        <f>VLOOKUP($A30,'PF(t1,t2)'!$I$2:$Q$60,7)</f>
        <v>0.1903316981702915</v>
      </c>
      <c r="C30" s="7">
        <f t="shared" si="0"/>
        <v>1.55</v>
      </c>
      <c r="D30" s="7">
        <f>VLOOKUP($A30,'PF(t1,t2)'!$I$2:$Q$60,9)</f>
        <v>5.3072680293756974E-2</v>
      </c>
      <c r="E30" s="8"/>
      <c r="F30" s="7">
        <f>VLOOKUP($A30, 'PF(v1,v2)'!$I$2:$Q$60,7)</f>
        <v>0.15228834438305647</v>
      </c>
      <c r="G30" s="7">
        <f t="shared" si="1"/>
        <v>1.42</v>
      </c>
      <c r="H30" s="7">
        <f>VLOOKUP($A30, 'PF(v1,v2)'!$I$2:$Q$60,9)</f>
        <v>4.462103314034252E-2</v>
      </c>
      <c r="I30" s="8"/>
      <c r="J30" s="7" t="s">
        <v>10</v>
      </c>
      <c r="K30" s="9">
        <f t="shared" si="2"/>
        <v>0</v>
      </c>
      <c r="L30" s="7">
        <f t="shared" si="3"/>
        <v>0.91612903225806441</v>
      </c>
      <c r="M30" s="7">
        <f>F30-B30</f>
        <v>-3.8043353787235029E-2</v>
      </c>
      <c r="N30" s="7">
        <f t="shared" si="4"/>
        <v>3.8043353787235029E-2</v>
      </c>
      <c r="O30" s="7">
        <f t="shared" si="5"/>
        <v>6.933791165066111E-2</v>
      </c>
      <c r="P30" s="10">
        <f t="shared" si="8"/>
        <v>0</v>
      </c>
      <c r="Q30" s="9">
        <f t="shared" si="6"/>
        <v>0</v>
      </c>
      <c r="R30" s="8"/>
      <c r="S30" s="7">
        <f t="shared" si="7"/>
        <v>1.9910365985115453E-3</v>
      </c>
      <c r="T30" s="7">
        <f>(D30)^2</f>
        <v>2.81670939356334E-3</v>
      </c>
    </row>
    <row r="31" spans="1:20" s="9" customFormat="1" x14ac:dyDescent="0.25">
      <c r="A31" s="7" t="s">
        <v>11</v>
      </c>
      <c r="B31" s="7">
        <f>VLOOKUP($A31,'PF(t1,t2)'!$I$2:$Q$60,7)</f>
        <v>2.1189299069938092E-2</v>
      </c>
      <c r="C31" s="7">
        <f t="shared" si="0"/>
        <v>1.05</v>
      </c>
      <c r="D31" s="7">
        <f>VLOOKUP($A31,'PF(t1,t2)'!$I$2:$Q$60,9)</f>
        <v>0.34724506542557243</v>
      </c>
      <c r="E31" s="8"/>
      <c r="F31" s="7">
        <f>VLOOKUP($A31, 'PF(v1,v2)'!$I$2:$Q$60,7)</f>
        <v>-0.24412514432750865</v>
      </c>
      <c r="G31" s="7">
        <f t="shared" si="1"/>
        <v>0.56999999999999984</v>
      </c>
      <c r="H31" s="7">
        <f>VLOOKUP($A31, 'PF(v1,v2)'!$I$2:$Q$60,9)</f>
        <v>0.83746385247426347</v>
      </c>
      <c r="I31" s="8"/>
      <c r="J31" s="7" t="s">
        <v>11</v>
      </c>
      <c r="K31" s="9">
        <f t="shared" si="2"/>
        <v>0</v>
      </c>
      <c r="L31" s="7">
        <f t="shared" si="3"/>
        <v>0.5428571428571427</v>
      </c>
      <c r="M31" s="7">
        <f>F31-B31</f>
        <v>-0.26531444339744675</v>
      </c>
      <c r="N31" s="7">
        <f t="shared" si="4"/>
        <v>0.26531444339744675</v>
      </c>
      <c r="O31" s="7">
        <f t="shared" si="5"/>
        <v>0.90660070574837137</v>
      </c>
      <c r="P31" s="10">
        <f t="shared" si="8"/>
        <v>0</v>
      </c>
      <c r="Q31" s="9">
        <f t="shared" si="6"/>
        <v>0</v>
      </c>
      <c r="R31" s="8"/>
      <c r="S31" s="7">
        <f t="shared" si="7"/>
        <v>0.70134570420103493</v>
      </c>
      <c r="T31" s="7">
        <f>(D31)^2</f>
        <v>0.12057913546241007</v>
      </c>
    </row>
    <row r="32" spans="1:20" s="9" customFormat="1" x14ac:dyDescent="0.25">
      <c r="A32" s="7" t="s">
        <v>12</v>
      </c>
      <c r="B32" s="7">
        <f>VLOOKUP($A32,'PF(t1,t2)'!$I$2:$Q$60,7)</f>
        <v>0.18469143081759881</v>
      </c>
      <c r="C32" s="7">
        <f t="shared" si="0"/>
        <v>1.53</v>
      </c>
      <c r="D32" s="7">
        <f>VLOOKUP($A32,'PF(t1,t2)'!$I$2:$Q$60,9)</f>
        <v>0.64729994375615174</v>
      </c>
      <c r="E32" s="8"/>
      <c r="F32" s="7">
        <f>VLOOKUP($A32, 'PF(v1,v2)'!$I$2:$Q$60,7)</f>
        <v>0.12710479836480765</v>
      </c>
      <c r="G32" s="7">
        <f t="shared" si="1"/>
        <v>1.34</v>
      </c>
      <c r="H32" s="7">
        <f>VLOOKUP($A32, 'PF(v1,v2)'!$I$2:$Q$60,9)</f>
        <v>6.5052608471704632E-2</v>
      </c>
      <c r="I32" s="8"/>
      <c r="J32" s="7" t="s">
        <v>12</v>
      </c>
      <c r="K32" s="9">
        <f t="shared" si="2"/>
        <v>0</v>
      </c>
      <c r="L32" s="7">
        <f t="shared" si="3"/>
        <v>0.87581699346405228</v>
      </c>
      <c r="M32" s="7">
        <f>F32-B32</f>
        <v>-5.7586632452791164E-2</v>
      </c>
      <c r="N32" s="7">
        <f t="shared" si="4"/>
        <v>5.7586632452791164E-2</v>
      </c>
      <c r="O32" s="7">
        <f t="shared" si="5"/>
        <v>0.65056057293359715</v>
      </c>
      <c r="P32" s="10">
        <f t="shared" si="8"/>
        <v>0</v>
      </c>
      <c r="Q32" s="9">
        <f t="shared" si="6"/>
        <v>0</v>
      </c>
      <c r="R32" s="8"/>
      <c r="S32" s="7">
        <f t="shared" si="7"/>
        <v>4.2318418689728972E-3</v>
      </c>
      <c r="T32" s="7">
        <f>(D32)^2</f>
        <v>0.41899721718671723</v>
      </c>
    </row>
    <row r="33" spans="1:20" s="9" customFormat="1" x14ac:dyDescent="0.25">
      <c r="A33" s="7" t="s">
        <v>13</v>
      </c>
      <c r="B33" s="7">
        <f>VLOOKUP($A33,'PF(t1,t2)'!$I$2:$Q$60,7)</f>
        <v>0.41995574848975786</v>
      </c>
      <c r="C33" s="7">
        <f t="shared" si="0"/>
        <v>2.6300000000000003</v>
      </c>
      <c r="D33" s="7">
        <f>VLOOKUP($A33,'PF(t1,t2)'!$I$2:$Q$60,9)</f>
        <v>0.50222817370960438</v>
      </c>
      <c r="E33" s="8"/>
      <c r="F33" s="7">
        <f>VLOOKUP($A33, 'PF(v1,v2)'!$I$2:$Q$60,7)</f>
        <v>0.40312052117581787</v>
      </c>
      <c r="G33" s="7">
        <f t="shared" si="1"/>
        <v>2.5299999999999998</v>
      </c>
      <c r="H33" s="7">
        <f>VLOOKUP($A33, 'PF(v1,v2)'!$I$2:$Q$60,9)</f>
        <v>0.44221214603926373</v>
      </c>
      <c r="I33" s="8"/>
      <c r="J33" s="7" t="s">
        <v>13</v>
      </c>
      <c r="K33" s="9">
        <f t="shared" si="2"/>
        <v>0</v>
      </c>
      <c r="L33" s="7">
        <f t="shared" si="3"/>
        <v>0.96197718631178686</v>
      </c>
      <c r="M33" s="7">
        <f>F33-B33</f>
        <v>-1.6835227313939993E-2</v>
      </c>
      <c r="N33" s="7">
        <f t="shared" si="4"/>
        <v>1.6835227313939993E-2</v>
      </c>
      <c r="O33" s="7">
        <f t="shared" si="5"/>
        <v>0.66916718432117972</v>
      </c>
      <c r="P33" s="10">
        <f t="shared" si="8"/>
        <v>0</v>
      </c>
      <c r="Q33" s="9">
        <f t="shared" si="6"/>
        <v>0</v>
      </c>
      <c r="R33" s="8"/>
      <c r="S33" s="7">
        <f t="shared" si="7"/>
        <v>0.19555158210465112</v>
      </c>
      <c r="T33" s="7">
        <f>(D33)^2</f>
        <v>0.25223313846768453</v>
      </c>
    </row>
    <row r="34" spans="1:20" s="9" customFormat="1" x14ac:dyDescent="0.25">
      <c r="A34" s="7" t="s">
        <v>14</v>
      </c>
      <c r="B34" s="7">
        <f>VLOOKUP($A34,'PF(t1,t2)'!$I$2:$Q$60,7)</f>
        <v>0.16731733474817609</v>
      </c>
      <c r="C34" s="7">
        <f t="shared" si="0"/>
        <v>1.47</v>
      </c>
      <c r="D34" s="7">
        <f>VLOOKUP($A34,'PF(t1,t2)'!$I$2:$Q$60,9)</f>
        <v>0.16675701439955004</v>
      </c>
      <c r="E34" s="8"/>
      <c r="F34" s="7">
        <f>VLOOKUP($A34, 'PF(v1,v2)'!$I$2:$Q$60,7)</f>
        <v>0.24054924828259971</v>
      </c>
      <c r="G34" s="7">
        <f t="shared" si="1"/>
        <v>1.7400000000000002</v>
      </c>
      <c r="H34" s="7">
        <f>VLOOKUP($A34, 'PF(v1,v2)'!$I$2:$Q$60,9)</f>
        <v>5.1258798496176539E-2</v>
      </c>
      <c r="I34" s="8"/>
      <c r="J34" s="7" t="s">
        <v>14</v>
      </c>
      <c r="K34" s="9">
        <f t="shared" si="2"/>
        <v>0</v>
      </c>
      <c r="L34" s="7">
        <f t="shared" si="3"/>
        <v>1.1836734693877553</v>
      </c>
      <c r="M34" s="7">
        <f>F34-B34</f>
        <v>7.3231913534423626E-2</v>
      </c>
      <c r="N34" s="7">
        <f t="shared" si="4"/>
        <v>7.3231913534423626E-2</v>
      </c>
      <c r="O34" s="7">
        <f t="shared" si="5"/>
        <v>0.17445734801011784</v>
      </c>
      <c r="P34" s="10">
        <f t="shared" si="8"/>
        <v>0</v>
      </c>
      <c r="Q34" s="9">
        <f t="shared" si="6"/>
        <v>0</v>
      </c>
      <c r="R34" s="8"/>
      <c r="S34" s="7">
        <f t="shared" si="7"/>
        <v>2.6274644232716303E-3</v>
      </c>
      <c r="T34" s="7">
        <f>(D34)^2</f>
        <v>2.7807901851451738E-2</v>
      </c>
    </row>
    <row r="35" spans="1:20" s="9" customFormat="1" x14ac:dyDescent="0.25">
      <c r="A35" s="7" t="s">
        <v>15</v>
      </c>
      <c r="B35" s="7">
        <f>VLOOKUP($A35,'PF(t1,t2)'!$I$2:$Q$60,7)</f>
        <v>0.32428245529769262</v>
      </c>
      <c r="C35" s="7">
        <f t="shared" si="0"/>
        <v>2.11</v>
      </c>
      <c r="D35" s="7">
        <f>VLOOKUP($A35,'PF(t1,t2)'!$I$2:$Q$60,9)</f>
        <v>0.15989541794168888</v>
      </c>
      <c r="E35" s="8"/>
      <c r="F35" s="7">
        <f>VLOOKUP($A35, 'PF(v1,v2)'!$I$2:$Q$60,7)</f>
        <v>0.45484486000851021</v>
      </c>
      <c r="G35" s="7">
        <f t="shared" si="1"/>
        <v>2.85</v>
      </c>
      <c r="H35" s="7">
        <f>VLOOKUP($A35, 'PF(v1,v2)'!$I$2:$Q$60,9)</f>
        <v>0.17544426033993171</v>
      </c>
      <c r="I35" s="8"/>
      <c r="J35" s="7" t="s">
        <v>15</v>
      </c>
      <c r="K35" s="9">
        <f t="shared" si="2"/>
        <v>0</v>
      </c>
      <c r="L35" s="7">
        <f t="shared" si="3"/>
        <v>1.3507109004739337</v>
      </c>
      <c r="M35" s="7">
        <f>F35-B35</f>
        <v>0.13056240471081759</v>
      </c>
      <c r="N35" s="7">
        <f t="shared" si="4"/>
        <v>0.13056240471081759</v>
      </c>
      <c r="O35" s="7">
        <f t="shared" si="5"/>
        <v>0.23737572151543448</v>
      </c>
      <c r="P35" s="10">
        <f t="shared" si="8"/>
        <v>0</v>
      </c>
      <c r="Q35" s="9">
        <f t="shared" si="6"/>
        <v>0</v>
      </c>
      <c r="R35" s="8"/>
      <c r="S35" s="7">
        <f t="shared" si="7"/>
        <v>3.0780688486225737E-2</v>
      </c>
      <c r="T35" s="7">
        <f>(D35)^2</f>
        <v>2.556654467874736E-2</v>
      </c>
    </row>
    <row r="36" spans="1:20" s="9" customFormat="1" x14ac:dyDescent="0.25">
      <c r="A36" s="7" t="s">
        <v>16</v>
      </c>
      <c r="B36" s="7">
        <f>VLOOKUP($A36,'PF(t1,t2)'!$I$2:$Q$60,7)</f>
        <v>0.19589965240923377</v>
      </c>
      <c r="C36" s="7">
        <f t="shared" si="0"/>
        <v>1.57</v>
      </c>
      <c r="D36" s="7">
        <f>VLOOKUP($A36,'PF(t1,t2)'!$I$2:$Q$60,9)</f>
        <v>3.277977776319535E-2</v>
      </c>
      <c r="E36" s="8"/>
      <c r="F36" s="7">
        <f>VLOOKUP($A36, 'PF(v1,v2)'!$I$2:$Q$60,7)</f>
        <v>0.33243845991560533</v>
      </c>
      <c r="G36" s="7">
        <f t="shared" si="1"/>
        <v>2.1500000000000004</v>
      </c>
      <c r="H36" s="7">
        <f>VLOOKUP($A36, 'PF(v1,v2)'!$I$2:$Q$60,9)</f>
        <v>7.259772446281576E-2</v>
      </c>
      <c r="I36" s="8"/>
      <c r="J36" s="7" t="s">
        <v>16</v>
      </c>
      <c r="K36" s="9">
        <f t="shared" si="2"/>
        <v>0</v>
      </c>
      <c r="L36" s="7">
        <f t="shared" si="3"/>
        <v>1.3694267515923568</v>
      </c>
      <c r="M36" s="7">
        <f>F36-B36</f>
        <v>0.13653880750637157</v>
      </c>
      <c r="N36" s="7">
        <f t="shared" si="4"/>
        <v>0.13653880750637157</v>
      </c>
      <c r="O36" s="7">
        <f t="shared" si="5"/>
        <v>7.9655153175318127E-2</v>
      </c>
      <c r="P36" s="10">
        <f t="shared" si="8"/>
        <v>0</v>
      </c>
      <c r="Q36" s="9">
        <f t="shared" si="6"/>
        <v>1</v>
      </c>
      <c r="R36" s="8"/>
      <c r="S36" s="7">
        <f t="shared" si="7"/>
        <v>5.2704295971789175E-3</v>
      </c>
      <c r="T36" s="7">
        <f>(D36)^2</f>
        <v>1.0745138302044764E-3</v>
      </c>
    </row>
    <row r="37" spans="1:20" s="9" customFormat="1" x14ac:dyDescent="0.25">
      <c r="A37" s="7" t="s">
        <v>17</v>
      </c>
      <c r="B37" s="7">
        <f>VLOOKUP($A37,'PF(t1,t2)'!$I$2:$Q$60,7)</f>
        <v>0.32428245529769262</v>
      </c>
      <c r="C37" s="7">
        <f t="shared" si="0"/>
        <v>2.11</v>
      </c>
      <c r="D37" s="7">
        <f>VLOOKUP($A37,'PF(t1,t2)'!$I$2:$Q$60,9)</f>
        <v>0.16375937547080421</v>
      </c>
      <c r="E37" s="8"/>
      <c r="F37" s="7">
        <f>VLOOKUP($A37, 'PF(v1,v2)'!$I$2:$Q$60,7)</f>
        <v>0.45484486000851021</v>
      </c>
      <c r="G37" s="7">
        <f t="shared" si="1"/>
        <v>2.85</v>
      </c>
      <c r="H37" s="7">
        <f>VLOOKUP($A37, 'PF(v1,v2)'!$I$2:$Q$60,9)</f>
        <v>0.17544426033993171</v>
      </c>
      <c r="I37" s="8"/>
      <c r="J37" s="7" t="s">
        <v>17</v>
      </c>
      <c r="K37" s="9">
        <f t="shared" si="2"/>
        <v>0</v>
      </c>
      <c r="L37" s="7">
        <f t="shared" si="3"/>
        <v>1.3507109004739337</v>
      </c>
      <c r="M37" s="7">
        <f>F37-B37</f>
        <v>0.13056240471081759</v>
      </c>
      <c r="N37" s="7">
        <f t="shared" si="4"/>
        <v>0.13056240471081759</v>
      </c>
      <c r="O37" s="7">
        <f t="shared" si="5"/>
        <v>0.23999546150044915</v>
      </c>
      <c r="P37" s="10">
        <f t="shared" si="8"/>
        <v>0</v>
      </c>
      <c r="Q37" s="9">
        <f t="shared" si="6"/>
        <v>0</v>
      </c>
      <c r="R37" s="8"/>
      <c r="S37" s="7">
        <f t="shared" si="7"/>
        <v>3.0780688486225737E-2</v>
      </c>
      <c r="T37" s="7">
        <f>(D37)^2</f>
        <v>2.6817133054587834E-2</v>
      </c>
    </row>
    <row r="38" spans="1:20" s="9" customFormat="1" x14ac:dyDescent="0.25">
      <c r="A38" s="7" t="s">
        <v>18</v>
      </c>
      <c r="B38" s="7">
        <f>VLOOKUP($A38,'PF(t1,t2)'!$I$2:$Q$60,7)</f>
        <v>0.14921911265537988</v>
      </c>
      <c r="C38" s="7">
        <f t="shared" si="0"/>
        <v>1.41</v>
      </c>
      <c r="D38" s="7">
        <f>VLOOKUP($A38,'PF(t1,t2)'!$I$2:$Q$60,9)</f>
        <v>4.0294836988086447E-2</v>
      </c>
      <c r="E38" s="8"/>
      <c r="F38" s="7">
        <f>VLOOKUP($A38, 'PF(v1,v2)'!$I$2:$Q$60,7)</f>
        <v>0.29225607135647602</v>
      </c>
      <c r="G38" s="7">
        <f t="shared" si="1"/>
        <v>1.9600000000000002</v>
      </c>
      <c r="H38" s="7">
        <f>VLOOKUP($A38, 'PF(v1,v2)'!$I$2:$Q$60,9)</f>
        <v>0.15854385924698977</v>
      </c>
      <c r="I38" s="8"/>
      <c r="J38" s="7" t="s">
        <v>18</v>
      </c>
      <c r="K38" s="9">
        <f t="shared" si="2"/>
        <v>0</v>
      </c>
      <c r="L38" s="7">
        <f t="shared" si="3"/>
        <v>1.3900709219858158</v>
      </c>
      <c r="M38" s="7">
        <f>F38-B38</f>
        <v>0.14303695870109615</v>
      </c>
      <c r="N38" s="7">
        <f t="shared" si="4"/>
        <v>0.14303695870109615</v>
      </c>
      <c r="O38" s="7">
        <f t="shared" si="5"/>
        <v>0.16358431829740211</v>
      </c>
      <c r="P38" s="10">
        <f t="shared" si="8"/>
        <v>0</v>
      </c>
      <c r="Q38" s="9">
        <f t="shared" si="6"/>
        <v>0</v>
      </c>
      <c r="R38" s="8"/>
      <c r="S38" s="7">
        <f t="shared" si="7"/>
        <v>2.5136155304929304E-2</v>
      </c>
      <c r="T38" s="7">
        <f>(D38)^2</f>
        <v>1.6236738878964597E-3</v>
      </c>
    </row>
    <row r="39" spans="1:20" s="9" customFormat="1" x14ac:dyDescent="0.25">
      <c r="A39" s="7" t="s">
        <v>19</v>
      </c>
      <c r="B39" s="7">
        <f>VLOOKUP($A39,'PF(t1,t2)'!$I$2:$Q$60,7)</f>
        <v>0.39445168082621629</v>
      </c>
      <c r="C39" s="7">
        <f t="shared" si="0"/>
        <v>2.4800000000000004</v>
      </c>
      <c r="D39" s="7">
        <f>VLOOKUP($A39,'PF(t1,t2)'!$I$2:$Q$60,9)</f>
        <v>7.2223635541041498E-2</v>
      </c>
      <c r="E39" s="8"/>
      <c r="F39" s="7">
        <f>VLOOKUP($A39, 'PF(v1,v2)'!$I$2:$Q$60,7)</f>
        <v>0.65321251377534373</v>
      </c>
      <c r="G39" s="7">
        <f t="shared" si="1"/>
        <v>4.5000000000000018</v>
      </c>
      <c r="H39" s="7">
        <f>VLOOKUP($A39, 'PF(v1,v2)'!$I$2:$Q$60,9)</f>
        <v>0.17572550054619562</v>
      </c>
      <c r="I39" s="8"/>
      <c r="J39" s="7" t="s">
        <v>19</v>
      </c>
      <c r="K39" s="9">
        <f t="shared" si="2"/>
        <v>0</v>
      </c>
      <c r="L39" s="7">
        <f t="shared" si="3"/>
        <v>1.8145161290322585</v>
      </c>
      <c r="M39" s="7">
        <f>F39-B39</f>
        <v>0.25876083294912744</v>
      </c>
      <c r="N39" s="7">
        <f t="shared" si="4"/>
        <v>0.25876083294912744</v>
      </c>
      <c r="O39" s="7">
        <f t="shared" si="5"/>
        <v>0.18998869722427222</v>
      </c>
      <c r="P39" s="10">
        <f t="shared" si="8"/>
        <v>0</v>
      </c>
      <c r="Q39" s="9">
        <f t="shared" si="6"/>
        <v>1</v>
      </c>
      <c r="R39" s="8"/>
      <c r="S39" s="7">
        <f t="shared" si="7"/>
        <v>3.0879451542210997E-2</v>
      </c>
      <c r="T39" s="7">
        <f>(D39)^2</f>
        <v>5.2162535307651928E-3</v>
      </c>
    </row>
    <row r="40" spans="1:20" s="9" customFormat="1" x14ac:dyDescent="0.25">
      <c r="A40" s="7" t="s">
        <v>20</v>
      </c>
      <c r="B40" s="7">
        <f>VLOOKUP($A40,'PF(t1,t2)'!$I$2:$Q$60,7)</f>
        <v>0.2355284469075489</v>
      </c>
      <c r="C40" s="7">
        <f t="shared" si="0"/>
        <v>1.72</v>
      </c>
      <c r="D40" s="7">
        <f>VLOOKUP($A40,'PF(t1,t2)'!$I$2:$Q$60,9)</f>
        <v>7.2080931518427871E-2</v>
      </c>
      <c r="E40" s="8"/>
      <c r="F40" s="7">
        <f>VLOOKUP($A40, 'PF(v1,v2)'!$I$2:$Q$60,7)</f>
        <v>0.44090908206521767</v>
      </c>
      <c r="G40" s="7">
        <f t="shared" si="1"/>
        <v>2.7600000000000002</v>
      </c>
      <c r="H40" s="7">
        <f>VLOOKUP($A40, 'PF(v1,v2)'!$I$2:$Q$60,9)</f>
        <v>3.7739794411014715E-2</v>
      </c>
      <c r="I40" s="8"/>
      <c r="J40" s="7" t="s">
        <v>20</v>
      </c>
      <c r="K40" s="9">
        <f t="shared" si="2"/>
        <v>0</v>
      </c>
      <c r="L40" s="7">
        <f t="shared" si="3"/>
        <v>1.6046511627906979</v>
      </c>
      <c r="M40" s="7">
        <f>F40-B40</f>
        <v>0.20538063515766877</v>
      </c>
      <c r="N40" s="7">
        <f t="shared" si="4"/>
        <v>0.20538063515766877</v>
      </c>
      <c r="O40" s="7">
        <f t="shared" si="5"/>
        <v>8.1363092190193623E-2</v>
      </c>
      <c r="P40" s="10">
        <f t="shared" si="8"/>
        <v>0</v>
      </c>
      <c r="Q40" s="9">
        <f t="shared" si="6"/>
        <v>1</v>
      </c>
      <c r="R40" s="8"/>
      <c r="S40" s="7">
        <f t="shared" si="7"/>
        <v>1.4242920821856575E-3</v>
      </c>
      <c r="T40" s="7">
        <f>(D40)^2</f>
        <v>5.1956606885642884E-3</v>
      </c>
    </row>
    <row r="41" spans="1:20" s="15" customFormat="1" x14ac:dyDescent="0.25">
      <c r="A41" s="14" t="s">
        <v>21</v>
      </c>
      <c r="B41" s="14">
        <f>VLOOKUP($A41,'PF(t1,t2)'!$I$2:$Q$60,7)</f>
        <v>0.21218760440395779</v>
      </c>
      <c r="C41" s="14">
        <f t="shared" si="0"/>
        <v>1.6300000000000001</v>
      </c>
      <c r="D41" s="14">
        <f>VLOOKUP($A41,'PF(t1,t2)'!$I$2:$Q$60,9)</f>
        <v>7.8792178787072925E-2</v>
      </c>
      <c r="E41" s="8"/>
      <c r="F41" s="14">
        <f>VLOOKUP($A41, 'PF(v1,v2)'!$I$2:$Q$60,7)</f>
        <v>0.86569605991607057</v>
      </c>
      <c r="G41" s="14">
        <f t="shared" si="1"/>
        <v>7.3400000000000016</v>
      </c>
      <c r="H41" s="14">
        <f>VLOOKUP($A41, 'PF(v1,v2)'!$I$2:$Q$60,9)</f>
        <v>0.10702637056910602</v>
      </c>
      <c r="I41" s="8"/>
      <c r="J41" s="14" t="s">
        <v>21</v>
      </c>
      <c r="K41" s="15">
        <f t="shared" si="2"/>
        <v>1</v>
      </c>
      <c r="L41" s="14">
        <f t="shared" si="3"/>
        <v>4.5030674846625773</v>
      </c>
      <c r="M41" s="14">
        <f>F41-B41</f>
        <v>0.65350845551211278</v>
      </c>
      <c r="N41" s="14">
        <f t="shared" si="4"/>
        <v>0.65350845551211278</v>
      </c>
      <c r="O41" s="14">
        <f t="shared" si="5"/>
        <v>0.13290166076919305</v>
      </c>
      <c r="P41" s="15">
        <f t="shared" si="8"/>
        <v>1</v>
      </c>
      <c r="Q41" s="15">
        <f t="shared" si="6"/>
        <v>1</v>
      </c>
      <c r="R41" s="8"/>
      <c r="S41" s="14">
        <f t="shared" si="7"/>
        <v>1.1454643997195604E-2</v>
      </c>
      <c r="T41" s="14">
        <f>(D41)^2</f>
        <v>6.2082074380140646E-3</v>
      </c>
    </row>
    <row r="42" spans="1:20" s="15" customFormat="1" x14ac:dyDescent="0.25">
      <c r="A42" s="14" t="s">
        <v>22</v>
      </c>
      <c r="B42" s="14">
        <f>VLOOKUP($A42,'PF(t1,t2)'!$I$2:$Q$60,7)</f>
        <v>0.28780172993022601</v>
      </c>
      <c r="C42" s="14">
        <f t="shared" si="0"/>
        <v>1.94</v>
      </c>
      <c r="D42" s="14">
        <f>VLOOKUP($A42,'PF(t1,t2)'!$I$2:$Q$60,9)</f>
        <v>4.7048435167427294E-2</v>
      </c>
      <c r="E42" s="8"/>
      <c r="F42" s="14">
        <f>VLOOKUP($A42, 'PF(v1,v2)'!$I$2:$Q$60,7)</f>
        <v>0.79865064544526898</v>
      </c>
      <c r="G42" s="14">
        <f t="shared" si="1"/>
        <v>6.2900000000000018</v>
      </c>
      <c r="H42" s="14">
        <f>VLOOKUP($A42, 'PF(v1,v2)'!$I$2:$Q$60,9)</f>
        <v>8.157673703053081E-2</v>
      </c>
      <c r="I42" s="8"/>
      <c r="J42" s="14" t="s">
        <v>22</v>
      </c>
      <c r="K42" s="15">
        <f t="shared" si="2"/>
        <v>1</v>
      </c>
      <c r="L42" s="14">
        <f t="shared" si="3"/>
        <v>3.2422680412371143</v>
      </c>
      <c r="M42" s="14">
        <f>F42-B42</f>
        <v>0.51084891551504297</v>
      </c>
      <c r="N42" s="14">
        <f t="shared" si="4"/>
        <v>0.51084891551504297</v>
      </c>
      <c r="O42" s="14">
        <f t="shared" si="5"/>
        <v>9.4171754131756436E-2</v>
      </c>
      <c r="P42" s="15">
        <f t="shared" si="8"/>
        <v>1</v>
      </c>
      <c r="Q42" s="15">
        <f t="shared" si="6"/>
        <v>1</v>
      </c>
      <c r="R42" s="8"/>
      <c r="S42" s="14">
        <f t="shared" si="7"/>
        <v>6.6547640245483769E-3</v>
      </c>
      <c r="T42" s="14">
        <f>(D42)^2</f>
        <v>2.2135552517036092E-3</v>
      </c>
    </row>
    <row r="43" spans="1:20" s="9" customFormat="1" x14ac:dyDescent="0.25">
      <c r="A43" s="7" t="s">
        <v>23</v>
      </c>
      <c r="B43" s="7">
        <f>VLOOKUP($A43,'PF(t1,t2)'!$I$2:$Q$60,7)</f>
        <v>0.10037054511756291</v>
      </c>
      <c r="C43" s="7">
        <f t="shared" si="0"/>
        <v>1.26</v>
      </c>
      <c r="D43" s="7">
        <f>VLOOKUP($A43,'PF(t1,t2)'!$I$2:$Q$60,9)</f>
        <v>9.256192260620523E-2</v>
      </c>
      <c r="E43" s="8"/>
      <c r="F43" s="7">
        <f>VLOOKUP($A43, 'PF(v1,v2)'!$I$2:$Q$60,7)</f>
        <v>0.24303804868629444</v>
      </c>
      <c r="G43" s="7">
        <f t="shared" si="1"/>
        <v>1.7500000000000002</v>
      </c>
      <c r="H43" s="7">
        <f>VLOOKUP($A43, 'PF(v1,v2)'!$I$2:$Q$60,9)</f>
        <v>5.0564467597216334E-2</v>
      </c>
      <c r="I43" s="8"/>
      <c r="J43" s="7" t="s">
        <v>23</v>
      </c>
      <c r="K43" s="9">
        <f t="shared" si="2"/>
        <v>0</v>
      </c>
      <c r="L43" s="7">
        <f t="shared" si="3"/>
        <v>1.3888888888888891</v>
      </c>
      <c r="M43" s="7">
        <f>F43-B43</f>
        <v>0.14266750356873154</v>
      </c>
      <c r="N43" s="7">
        <f t="shared" si="4"/>
        <v>0.14266750356873154</v>
      </c>
      <c r="O43" s="7">
        <f t="shared" si="5"/>
        <v>0.10547262630629364</v>
      </c>
      <c r="P43" s="10">
        <f t="shared" si="8"/>
        <v>0</v>
      </c>
      <c r="Q43" s="9">
        <f t="shared" si="6"/>
        <v>1</v>
      </c>
      <c r="R43" s="8"/>
      <c r="S43" s="7">
        <f t="shared" si="7"/>
        <v>2.5567653833899404E-3</v>
      </c>
      <c r="T43" s="7">
        <f>(D43)^2</f>
        <v>8.5677095165571267E-3</v>
      </c>
    </row>
    <row r="44" spans="1:20" s="9" customFormat="1" x14ac:dyDescent="0.25">
      <c r="A44" s="7" t="s">
        <v>24</v>
      </c>
      <c r="B44" s="7">
        <f>VLOOKUP($A44,'PF(t1,t2)'!$I$2:$Q$60,7)</f>
        <v>0.17609125905568124</v>
      </c>
      <c r="C44" s="7">
        <f t="shared" si="0"/>
        <v>1.5</v>
      </c>
      <c r="D44" s="7">
        <f>VLOOKUP($A44,'PF(t1,t2)'!$I$2:$Q$60,9)</f>
        <v>7.676102078012409E-2</v>
      </c>
      <c r="E44" s="8"/>
      <c r="F44" s="7">
        <f>VLOOKUP($A44, 'PF(v1,v2)'!$I$2:$Q$60,7)</f>
        <v>0.14301480025409505</v>
      </c>
      <c r="G44" s="7">
        <f t="shared" si="1"/>
        <v>1.39</v>
      </c>
      <c r="H44" s="7">
        <f>VLOOKUP($A44, 'PF(v1,v2)'!$I$2:$Q$60,9)</f>
        <v>4.9355002460061123E-2</v>
      </c>
      <c r="I44" s="8"/>
      <c r="J44" s="7" t="s">
        <v>24</v>
      </c>
      <c r="K44" s="9">
        <f t="shared" si="2"/>
        <v>0</v>
      </c>
      <c r="L44" s="7">
        <f t="shared" si="3"/>
        <v>0.92666666666666664</v>
      </c>
      <c r="M44" s="7">
        <f>F44-B44</f>
        <v>-3.3076458801586189E-2</v>
      </c>
      <c r="N44" s="7">
        <f t="shared" si="4"/>
        <v>3.3076458801586189E-2</v>
      </c>
      <c r="O44" s="7">
        <f t="shared" si="5"/>
        <v>9.1258810966609039E-2</v>
      </c>
      <c r="P44" s="10">
        <f t="shared" si="8"/>
        <v>0</v>
      </c>
      <c r="Q44" s="9">
        <f t="shared" si="6"/>
        <v>0</v>
      </c>
      <c r="R44" s="8"/>
      <c r="S44" s="7">
        <f t="shared" si="7"/>
        <v>2.4359162678326395E-3</v>
      </c>
      <c r="T44" s="7">
        <f>(D44)^2</f>
        <v>5.8922543112066425E-3</v>
      </c>
    </row>
    <row r="45" spans="1:20" s="9" customFormat="1" x14ac:dyDescent="0.25">
      <c r="A45" s="7" t="s">
        <v>26</v>
      </c>
      <c r="B45" s="7">
        <f>VLOOKUP($A45,'PF(t1,t2)'!$I$2:$Q$60,7)</f>
        <v>0.14612803567823801</v>
      </c>
      <c r="C45" s="7">
        <f t="shared" si="0"/>
        <v>1.4000000000000001</v>
      </c>
      <c r="D45" s="7">
        <f>VLOOKUP($A45,'PF(t1,t2)'!$I$2:$Q$60,9)</f>
        <v>5.7720288419496446E-2</v>
      </c>
      <c r="E45" s="8"/>
      <c r="F45" s="7">
        <f>VLOOKUP($A45, 'PF(v1,v2)'!$I$2:$Q$60,7)</f>
        <v>0.34242268082220628</v>
      </c>
      <c r="G45" s="7">
        <f t="shared" si="1"/>
        <v>2.2000000000000006</v>
      </c>
      <c r="H45" s="7">
        <f>VLOOKUP($A45, 'PF(v1,v2)'!$I$2:$Q$60,9)</f>
        <v>0.17989625593115943</v>
      </c>
      <c r="I45" s="8"/>
      <c r="J45" s="7" t="s">
        <v>26</v>
      </c>
      <c r="K45" s="9">
        <f t="shared" si="2"/>
        <v>0</v>
      </c>
      <c r="L45" s="7">
        <f t="shared" si="3"/>
        <v>1.5714285714285716</v>
      </c>
      <c r="M45" s="7">
        <f>F45-B45</f>
        <v>0.19629464514396827</v>
      </c>
      <c r="N45" s="7">
        <f t="shared" si="4"/>
        <v>0.19629464514396827</v>
      </c>
      <c r="O45" s="7">
        <f t="shared" si="5"/>
        <v>0.1889293375664009</v>
      </c>
      <c r="P45" s="10">
        <f t="shared" si="8"/>
        <v>0</v>
      </c>
      <c r="Q45" s="9">
        <f t="shared" si="6"/>
        <v>1</v>
      </c>
      <c r="R45" s="8"/>
      <c r="S45" s="7">
        <f t="shared" si="7"/>
        <v>3.2362662898049212E-2</v>
      </c>
      <c r="T45" s="7">
        <f>(D45)^2</f>
        <v>3.3316316952298557E-3</v>
      </c>
    </row>
    <row r="46" spans="1:20" s="9" customFormat="1" x14ac:dyDescent="0.25">
      <c r="A46" s="7" t="s">
        <v>25</v>
      </c>
      <c r="B46" s="7">
        <f>VLOOKUP($A46,'PF(t1,t2)'!$I$2:$Q$60,7)</f>
        <v>6.445798922691845E-2</v>
      </c>
      <c r="C46" s="7">
        <f t="shared" si="0"/>
        <v>1.1599999999999999</v>
      </c>
      <c r="D46" s="7">
        <f>VLOOKUP($A46,'PF(t1,t2)'!$I$2:$Q$60,9)</f>
        <v>1.4476955351634402E-2</v>
      </c>
      <c r="E46" s="8"/>
      <c r="F46" s="7">
        <f>VLOOKUP($A46, 'PF(v1,v2)'!$I$2:$Q$60,7)</f>
        <v>8.2785370316450071E-2</v>
      </c>
      <c r="G46" s="7">
        <f t="shared" si="1"/>
        <v>1.21</v>
      </c>
      <c r="H46" s="7">
        <f>VLOOKUP($A46, 'PF(v1,v2)'!$I$2:$Q$60,9)</f>
        <v>1.4474210433362458E-2</v>
      </c>
      <c r="I46" s="8"/>
      <c r="J46" s="7" t="s">
        <v>25</v>
      </c>
      <c r="K46" s="9">
        <f t="shared" si="2"/>
        <v>0</v>
      </c>
      <c r="L46" s="7">
        <f t="shared" si="3"/>
        <v>1.0431034482758621</v>
      </c>
      <c r="M46" s="7">
        <f>F46-B46</f>
        <v>1.8327381089531622E-2</v>
      </c>
      <c r="N46" s="7">
        <f t="shared" si="4"/>
        <v>1.8327381089531622E-2</v>
      </c>
      <c r="O46" s="7">
        <f t="shared" si="5"/>
        <v>2.0471565741839937E-2</v>
      </c>
      <c r="P46" s="10">
        <f t="shared" si="8"/>
        <v>0</v>
      </c>
      <c r="Q46" s="9">
        <f t="shared" si="6"/>
        <v>0</v>
      </c>
      <c r="R46" s="8"/>
      <c r="S46" s="7">
        <f t="shared" si="7"/>
        <v>2.0950276766925865E-4</v>
      </c>
      <c r="T46" s="7">
        <f>(D46)^2</f>
        <v>2.0958223625321595E-4</v>
      </c>
    </row>
    <row r="47" spans="1:20" s="9" customFormat="1" x14ac:dyDescent="0.25">
      <c r="A47" s="7" t="s">
        <v>28</v>
      </c>
      <c r="B47" s="7">
        <f>VLOOKUP($A47,'PF(t1,t2)'!$I$2:$Q$60,7)</f>
        <v>0.18752072083646307</v>
      </c>
      <c r="C47" s="7">
        <f t="shared" si="0"/>
        <v>1.54</v>
      </c>
      <c r="D47" s="7">
        <f>VLOOKUP($A47,'PF(t1,t2)'!$I$2:$Q$60,9)</f>
        <v>8.2200303602938479E-2</v>
      </c>
      <c r="E47" s="8"/>
      <c r="F47" s="7">
        <f>VLOOKUP($A47, 'PF(v1,v2)'!$I$2:$Q$60,7)</f>
        <v>0.3979400086720376</v>
      </c>
      <c r="G47" s="7">
        <f t="shared" si="1"/>
        <v>2.5</v>
      </c>
      <c r="H47" s="7">
        <f>VLOOKUP($A47, 'PF(v1,v2)'!$I$2:$Q$60,9)</f>
        <v>7.508883992131099E-2</v>
      </c>
      <c r="I47" s="8"/>
      <c r="J47" s="7" t="s">
        <v>28</v>
      </c>
      <c r="K47" s="9">
        <f t="shared" si="2"/>
        <v>0</v>
      </c>
      <c r="L47" s="7">
        <f t="shared" si="3"/>
        <v>1.6233766233766234</v>
      </c>
      <c r="M47" s="7">
        <f>F47-B47</f>
        <v>0.21041928783557454</v>
      </c>
      <c r="N47" s="7">
        <f t="shared" si="4"/>
        <v>0.21041928783557454</v>
      </c>
      <c r="O47" s="7">
        <f t="shared" si="5"/>
        <v>0.11133383938921503</v>
      </c>
      <c r="P47" s="10">
        <f t="shared" si="8"/>
        <v>0</v>
      </c>
      <c r="Q47" s="9">
        <f t="shared" si="6"/>
        <v>1</v>
      </c>
      <c r="R47" s="8"/>
      <c r="S47" s="7">
        <f t="shared" si="7"/>
        <v>5.6383338807282669E-3</v>
      </c>
      <c r="T47" s="7">
        <f>(D47)^2</f>
        <v>6.7568899124152608E-3</v>
      </c>
    </row>
    <row r="48" spans="1:20" s="9" customFormat="1" x14ac:dyDescent="0.25">
      <c r="A48" s="7" t="s">
        <v>27</v>
      </c>
      <c r="B48" s="7">
        <f>VLOOKUP($A48,'PF(t1,t2)'!$I$2:$Q$60,7)</f>
        <v>4.1392685158225077E-2</v>
      </c>
      <c r="C48" s="7">
        <f t="shared" si="0"/>
        <v>1.1000000000000001</v>
      </c>
      <c r="D48" s="7">
        <f>VLOOKUP($A48,'PF(t1,t2)'!$I$2:$Q$60,9)</f>
        <v>5.2525927264999168E-2</v>
      </c>
      <c r="E48" s="8"/>
      <c r="F48" s="7">
        <f>VLOOKUP($A48, 'PF(v1,v2)'!$I$2:$Q$60,7)</f>
        <v>0.12057393120584989</v>
      </c>
      <c r="G48" s="7">
        <f t="shared" si="1"/>
        <v>1.32</v>
      </c>
      <c r="H48" s="7">
        <f>VLOOKUP($A48, 'PF(v1,v2)'!$I$2:$Q$60,9)</f>
        <v>5.1225472894216278E-2</v>
      </c>
      <c r="I48" s="8"/>
      <c r="J48" s="7" t="s">
        <v>27</v>
      </c>
      <c r="K48" s="9">
        <f t="shared" si="2"/>
        <v>0</v>
      </c>
      <c r="L48" s="7">
        <f t="shared" si="3"/>
        <v>1.2</v>
      </c>
      <c r="M48" s="7">
        <f>F48-B48</f>
        <v>7.9181246047624804E-2</v>
      </c>
      <c r="N48" s="7">
        <f t="shared" si="4"/>
        <v>7.9181246047624804E-2</v>
      </c>
      <c r="O48" s="7">
        <f t="shared" si="5"/>
        <v>7.3369081419110527E-2</v>
      </c>
      <c r="P48" s="10">
        <f t="shared" si="8"/>
        <v>0</v>
      </c>
      <c r="Q48" s="9">
        <f t="shared" si="6"/>
        <v>1</v>
      </c>
      <c r="R48" s="8"/>
      <c r="S48" s="7">
        <f t="shared" si="7"/>
        <v>2.6240490732360867E-3</v>
      </c>
      <c r="T48" s="7">
        <f>(D48)^2</f>
        <v>2.7589730350479828E-3</v>
      </c>
    </row>
    <row r="49" spans="1:20" s="9" customFormat="1" x14ac:dyDescent="0.25">
      <c r="A49" s="7" t="s">
        <v>29</v>
      </c>
      <c r="B49" s="7">
        <f>VLOOKUP($A49,'PF(t1,t2)'!$I$2:$Q$60,7)</f>
        <v>-4.3648054024500883E-3</v>
      </c>
      <c r="C49" s="7">
        <f t="shared" si="0"/>
        <v>0.99</v>
      </c>
      <c r="D49" s="7">
        <f>VLOOKUP($A49,'PF(t1,t2)'!$I$2:$Q$60,9)</f>
        <v>5.8245154505591104E-2</v>
      </c>
      <c r="E49" s="8"/>
      <c r="F49" s="7">
        <f>VLOOKUP($A49, 'PF(v1,v2)'!$I$2:$Q$60,7)</f>
        <v>6.069784035361165E-2</v>
      </c>
      <c r="G49" s="7">
        <f t="shared" si="1"/>
        <v>1.1499999999999999</v>
      </c>
      <c r="H49" s="7">
        <f>VLOOKUP($A49, 'PF(v1,v2)'!$I$2:$Q$60,9)</f>
        <v>6.1921828051987239E-2</v>
      </c>
      <c r="I49" s="8"/>
      <c r="J49" s="7" t="s">
        <v>29</v>
      </c>
      <c r="K49" s="9">
        <f t="shared" si="2"/>
        <v>0</v>
      </c>
      <c r="L49" s="7">
        <f t="shared" si="3"/>
        <v>1.1616161616161615</v>
      </c>
      <c r="M49" s="7">
        <f>F49-B49</f>
        <v>6.5062645756061743E-2</v>
      </c>
      <c r="N49" s="7">
        <f t="shared" si="4"/>
        <v>6.5062645756061743E-2</v>
      </c>
      <c r="O49" s="7">
        <f t="shared" si="5"/>
        <v>8.5010651171956414E-2</v>
      </c>
      <c r="P49" s="10">
        <f t="shared" si="8"/>
        <v>0</v>
      </c>
      <c r="Q49" s="9">
        <f t="shared" si="6"/>
        <v>0</v>
      </c>
      <c r="R49" s="8"/>
      <c r="S49" s="7">
        <f t="shared" si="7"/>
        <v>3.8343127892998736E-3</v>
      </c>
      <c r="T49" s="7">
        <f>(D49)^2</f>
        <v>3.3924980233801796E-3</v>
      </c>
    </row>
    <row r="50" spans="1:20" s="9" customFormat="1" x14ac:dyDescent="0.25">
      <c r="A50" s="7" t="s">
        <v>30</v>
      </c>
      <c r="B50" s="7">
        <f>VLOOKUP($A50,'PF(t1,t2)'!$I$2:$Q$60,7)</f>
        <v>0.14612803567823801</v>
      </c>
      <c r="C50" s="7">
        <f t="shared" si="0"/>
        <v>1.4000000000000001</v>
      </c>
      <c r="D50" s="7">
        <f>VLOOKUP($A50,'PF(t1,t2)'!$I$2:$Q$60,9)</f>
        <v>0.37699909749861049</v>
      </c>
      <c r="E50" s="8"/>
      <c r="F50" s="7">
        <f>VLOOKUP($A50, 'PF(v1,v2)'!$I$2:$Q$60,7)</f>
        <v>0.48713837547718647</v>
      </c>
      <c r="G50" s="7">
        <f t="shared" si="1"/>
        <v>3.0700000000000003</v>
      </c>
      <c r="H50" s="7">
        <f>VLOOKUP($A50, 'PF(v1,v2)'!$I$2:$Q$60,9)</f>
        <v>0.47896352906291773</v>
      </c>
      <c r="I50" s="8"/>
      <c r="J50" s="7" t="s">
        <v>30</v>
      </c>
      <c r="K50" s="9">
        <f t="shared" si="2"/>
        <v>0</v>
      </c>
      <c r="L50" s="7">
        <f t="shared" si="3"/>
        <v>2.1928571428571431</v>
      </c>
      <c r="M50" s="7">
        <f>F50-B50</f>
        <v>0.34101033979894846</v>
      </c>
      <c r="N50" s="7">
        <f t="shared" si="4"/>
        <v>0.34101033979894846</v>
      </c>
      <c r="O50" s="7">
        <f t="shared" si="5"/>
        <v>0.60953620211368187</v>
      </c>
      <c r="P50" s="10">
        <f t="shared" si="8"/>
        <v>1</v>
      </c>
      <c r="Q50" s="9">
        <f t="shared" si="6"/>
        <v>0</v>
      </c>
      <c r="R50" s="8"/>
      <c r="S50" s="7">
        <f t="shared" si="7"/>
        <v>0.22940606217240445</v>
      </c>
      <c r="T50" s="7">
        <f>(D50)^2</f>
        <v>0.14212831951476682</v>
      </c>
    </row>
  </sheetData>
  <sortState ref="A2:A109">
    <sortCondition ref="A2:A10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workbookViewId="0">
      <selection activeCell="C1" sqref="C1"/>
    </sheetView>
  </sheetViews>
  <sheetFormatPr defaultRowHeight="15" x14ac:dyDescent="0.25"/>
  <cols>
    <col min="10" max="10" width="18.5703125" bestFit="1" customWidth="1"/>
    <col min="11" max="12" width="12.85546875" bestFit="1" customWidth="1"/>
    <col min="13" max="13" width="12.85546875" customWidth="1"/>
    <col min="14" max="14" width="16" bestFit="1" customWidth="1"/>
    <col min="15" max="15" width="16" customWidth="1"/>
    <col min="16" max="16" width="13.28515625" bestFit="1" customWidth="1"/>
    <col min="17" max="17" width="12.7109375" style="1" bestFit="1" customWidth="1"/>
  </cols>
  <sheetData>
    <row r="1" spans="1:17" x14ac:dyDescent="0.25">
      <c r="A1" t="s">
        <v>0</v>
      </c>
      <c r="B1" t="s">
        <v>1</v>
      </c>
      <c r="C1" t="s">
        <v>56</v>
      </c>
      <c r="D1" t="s">
        <v>65</v>
      </c>
      <c r="E1" t="s">
        <v>65</v>
      </c>
      <c r="F1" t="s">
        <v>2</v>
      </c>
      <c r="G1" t="s">
        <v>3</v>
      </c>
      <c r="H1" t="s">
        <v>4</v>
      </c>
      <c r="I1" t="s">
        <v>63</v>
      </c>
      <c r="J1" t="s">
        <v>57</v>
      </c>
      <c r="K1" t="s">
        <v>58</v>
      </c>
      <c r="L1" t="s">
        <v>58</v>
      </c>
      <c r="M1" t="s">
        <v>59</v>
      </c>
      <c r="O1" t="s">
        <v>57</v>
      </c>
      <c r="Q1" s="1" t="s">
        <v>74</v>
      </c>
    </row>
    <row r="2" spans="1:17" x14ac:dyDescent="0.25">
      <c r="A2">
        <v>118</v>
      </c>
      <c r="B2">
        <v>131</v>
      </c>
      <c r="C2">
        <v>0.66</v>
      </c>
      <c r="D2">
        <v>0.37552462028299999</v>
      </c>
      <c r="E2">
        <v>2.2279913858299998</v>
      </c>
      <c r="F2">
        <v>126</v>
      </c>
      <c r="G2">
        <v>2.89</v>
      </c>
      <c r="H2">
        <v>10</v>
      </c>
      <c r="I2" t="str">
        <f t="shared" ref="I2:I33" si="0">A2&amp;"-"&amp;B2</f>
        <v>118-131</v>
      </c>
      <c r="J2">
        <f>LOG10(C2)</f>
        <v>-0.18045606445813131</v>
      </c>
      <c r="K2">
        <f>LOG10(D2)</f>
        <v>-0.42536158435214072</v>
      </c>
      <c r="L2">
        <f>LOG10(E2)</f>
        <v>0.34791350737524185</v>
      </c>
      <c r="M2">
        <f t="shared" ref="M2:M33" si="1">ABS(J2)</f>
        <v>0.18045606445813131</v>
      </c>
      <c r="O2">
        <f>J2</f>
        <v>-0.18045606445813131</v>
      </c>
      <c r="Q2" s="1">
        <f>MAX(K2:L2)-MIN(K2:L2)</f>
        <v>0.77327509172738251</v>
      </c>
    </row>
    <row r="3" spans="1:17" x14ac:dyDescent="0.25">
      <c r="A3">
        <v>152</v>
      </c>
      <c r="B3">
        <v>165</v>
      </c>
      <c r="C3">
        <v>6.38</v>
      </c>
      <c r="D3">
        <v>3.5940626237300002</v>
      </c>
      <c r="E3">
        <v>6.2337489364799996</v>
      </c>
      <c r="F3">
        <v>160</v>
      </c>
      <c r="G3">
        <v>0.81</v>
      </c>
      <c r="H3">
        <v>8</v>
      </c>
      <c r="I3" t="str">
        <f t="shared" si="0"/>
        <v>152-165</v>
      </c>
      <c r="J3">
        <f t="shared" ref="J3:J50" si="2">LOG10(C3)</f>
        <v>0.80482067872116236</v>
      </c>
      <c r="K3">
        <f t="shared" ref="K3:K50" si="3">LOG10(D3)</f>
        <v>0.55558564008053135</v>
      </c>
      <c r="L3">
        <f t="shared" ref="L3:L50" si="4">LOG10(E3)</f>
        <v>0.79474930713283098</v>
      </c>
      <c r="M3">
        <f t="shared" si="1"/>
        <v>0.80482067872116236</v>
      </c>
      <c r="O3">
        <f t="shared" ref="O3:O50" si="5">J3</f>
        <v>0.80482067872116236</v>
      </c>
      <c r="Q3" s="1">
        <f t="shared" ref="Q3:Q50" si="6">MAX(K3:L3)-MIN(K3:L3)</f>
        <v>0.23916366705229963</v>
      </c>
    </row>
    <row r="4" spans="1:17" x14ac:dyDescent="0.25">
      <c r="A4">
        <v>152</v>
      </c>
      <c r="B4">
        <v>168</v>
      </c>
      <c r="C4">
        <v>4.66</v>
      </c>
      <c r="D4">
        <v>4.6138463328399997</v>
      </c>
      <c r="E4">
        <v>13.936265907099999</v>
      </c>
      <c r="F4">
        <v>161</v>
      </c>
      <c r="G4">
        <v>1.79</v>
      </c>
      <c r="H4">
        <v>10</v>
      </c>
      <c r="I4" t="str">
        <f t="shared" si="0"/>
        <v>152-168</v>
      </c>
      <c r="J4">
        <f t="shared" si="2"/>
        <v>0.66838591669000014</v>
      </c>
      <c r="K4">
        <f t="shared" si="3"/>
        <v>0.66406312596509598</v>
      </c>
      <c r="L4">
        <f t="shared" si="4"/>
        <v>1.144146424179411</v>
      </c>
      <c r="M4">
        <f t="shared" si="1"/>
        <v>0.66838591669000014</v>
      </c>
      <c r="O4">
        <f t="shared" si="5"/>
        <v>0.66838591669000014</v>
      </c>
      <c r="Q4" s="1">
        <f t="shared" si="6"/>
        <v>0.48008329821431506</v>
      </c>
    </row>
    <row r="5" spans="1:17" x14ac:dyDescent="0.25">
      <c r="A5">
        <v>152</v>
      </c>
      <c r="B5">
        <v>169</v>
      </c>
      <c r="C5">
        <v>4.67</v>
      </c>
      <c r="D5">
        <v>4.6902995070899998</v>
      </c>
      <c r="E5">
        <v>5.7752943899</v>
      </c>
      <c r="F5">
        <v>162</v>
      </c>
      <c r="G5">
        <v>1.72</v>
      </c>
      <c r="H5">
        <v>11</v>
      </c>
      <c r="I5" t="str">
        <f t="shared" si="0"/>
        <v>152-169</v>
      </c>
      <c r="J5">
        <f t="shared" si="2"/>
        <v>0.66931688056611216</v>
      </c>
      <c r="K5">
        <f t="shared" si="3"/>
        <v>0.6712005762168598</v>
      </c>
      <c r="L5">
        <f t="shared" si="4"/>
        <v>0.76157412685863746</v>
      </c>
      <c r="M5">
        <f t="shared" si="1"/>
        <v>0.66931688056611216</v>
      </c>
      <c r="O5">
        <f t="shared" si="5"/>
        <v>0.66931688056611216</v>
      </c>
      <c r="Q5" s="1">
        <f t="shared" si="6"/>
        <v>9.0373550641777656E-2</v>
      </c>
    </row>
    <row r="6" spans="1:17" x14ac:dyDescent="0.25">
      <c r="A6">
        <v>152</v>
      </c>
      <c r="B6">
        <v>170</v>
      </c>
      <c r="C6">
        <v>5.81</v>
      </c>
      <c r="D6">
        <v>14.050871921100001</v>
      </c>
      <c r="E6">
        <v>6.6521864550799998</v>
      </c>
      <c r="F6">
        <v>162</v>
      </c>
      <c r="G6">
        <v>1.64</v>
      </c>
      <c r="H6">
        <v>12</v>
      </c>
      <c r="I6" t="str">
        <f t="shared" si="0"/>
        <v>152-170</v>
      </c>
      <c r="J6">
        <f t="shared" si="2"/>
        <v>0.76417613239033066</v>
      </c>
      <c r="K6">
        <f t="shared" si="3"/>
        <v>1.1477032750434488</v>
      </c>
      <c r="L6">
        <f t="shared" si="4"/>
        <v>0.82296441361986683</v>
      </c>
      <c r="M6">
        <f t="shared" si="1"/>
        <v>0.76417613239033066</v>
      </c>
      <c r="O6">
        <f t="shared" si="5"/>
        <v>0.76417613239033066</v>
      </c>
      <c r="Q6" s="1">
        <f t="shared" si="6"/>
        <v>0.32473886142358199</v>
      </c>
    </row>
    <row r="7" spans="1:17" x14ac:dyDescent="0.25">
      <c r="A7">
        <v>152</v>
      </c>
      <c r="B7">
        <v>174</v>
      </c>
      <c r="C7">
        <v>2.5099999999999998</v>
      </c>
      <c r="D7">
        <v>1.84831162702</v>
      </c>
      <c r="E7">
        <v>6.1752308315100004</v>
      </c>
      <c r="F7">
        <v>164</v>
      </c>
      <c r="G7">
        <v>3.06</v>
      </c>
      <c r="H7">
        <v>16</v>
      </c>
      <c r="I7" t="str">
        <f t="shared" si="0"/>
        <v>152-174</v>
      </c>
      <c r="J7">
        <f t="shared" si="2"/>
        <v>0.39967372148103808</v>
      </c>
      <c r="K7">
        <f t="shared" si="3"/>
        <v>0.26677519550178846</v>
      </c>
      <c r="L7">
        <f t="shared" si="4"/>
        <v>0.79065319626002029</v>
      </c>
      <c r="M7">
        <f t="shared" si="1"/>
        <v>0.39967372148103808</v>
      </c>
      <c r="O7">
        <f t="shared" si="5"/>
        <v>0.39967372148103808</v>
      </c>
      <c r="Q7" s="1">
        <f t="shared" si="6"/>
        <v>0.52387800075823177</v>
      </c>
    </row>
    <row r="8" spans="1:17" x14ac:dyDescent="0.25">
      <c r="A8">
        <v>16</v>
      </c>
      <c r="B8">
        <v>32</v>
      </c>
      <c r="C8">
        <v>4.6500000000000004</v>
      </c>
      <c r="D8">
        <v>4.1945860289899999</v>
      </c>
      <c r="E8">
        <v>5.2739491638900002</v>
      </c>
      <c r="F8">
        <v>25</v>
      </c>
      <c r="G8">
        <v>1.44</v>
      </c>
      <c r="H8">
        <v>13</v>
      </c>
      <c r="I8" t="str">
        <f t="shared" si="0"/>
        <v>16-32</v>
      </c>
      <c r="J8">
        <f t="shared" si="2"/>
        <v>0.66745295288995399</v>
      </c>
      <c r="K8">
        <f t="shared" si="3"/>
        <v>0.6226891059998364</v>
      </c>
      <c r="L8">
        <f t="shared" si="4"/>
        <v>0.72213593927075281</v>
      </c>
      <c r="M8">
        <f t="shared" si="1"/>
        <v>0.66745295288995399</v>
      </c>
      <c r="O8">
        <f t="shared" si="5"/>
        <v>0.66745295288995399</v>
      </c>
      <c r="Q8" s="1">
        <f t="shared" si="6"/>
        <v>9.9446833270916413E-2</v>
      </c>
    </row>
    <row r="9" spans="1:17" x14ac:dyDescent="0.25">
      <c r="A9">
        <v>16</v>
      </c>
      <c r="B9">
        <v>33</v>
      </c>
      <c r="C9">
        <v>4.08</v>
      </c>
      <c r="D9">
        <v>3.8581723236299998</v>
      </c>
      <c r="E9">
        <v>4.3717113358699997</v>
      </c>
      <c r="F9">
        <v>26</v>
      </c>
      <c r="G9">
        <v>1.51</v>
      </c>
      <c r="H9">
        <v>14</v>
      </c>
      <c r="I9" t="str">
        <f t="shared" si="0"/>
        <v>16-33</v>
      </c>
      <c r="J9">
        <f t="shared" si="2"/>
        <v>0.61066016308987991</v>
      </c>
      <c r="K9">
        <f t="shared" si="3"/>
        <v>0.58638162131985505</v>
      </c>
      <c r="L9">
        <f t="shared" si="4"/>
        <v>0.64065147775670794</v>
      </c>
      <c r="M9">
        <f t="shared" si="1"/>
        <v>0.61066016308987991</v>
      </c>
      <c r="O9">
        <f t="shared" si="5"/>
        <v>0.61066016308987991</v>
      </c>
      <c r="Q9" s="1">
        <f t="shared" si="6"/>
        <v>5.4269856436852892E-2</v>
      </c>
    </row>
    <row r="10" spans="1:17" x14ac:dyDescent="0.25">
      <c r="A10">
        <v>187</v>
      </c>
      <c r="B10">
        <v>195</v>
      </c>
      <c r="C10">
        <v>2.6</v>
      </c>
      <c r="D10">
        <v>1.8269928738700001</v>
      </c>
      <c r="E10">
        <v>3.59393541177</v>
      </c>
      <c r="F10">
        <v>192</v>
      </c>
      <c r="G10">
        <v>1.1100000000000001</v>
      </c>
      <c r="H10">
        <v>7</v>
      </c>
      <c r="I10" t="str">
        <f t="shared" si="0"/>
        <v>187-195</v>
      </c>
      <c r="J10">
        <f t="shared" si="2"/>
        <v>0.41497334797081797</v>
      </c>
      <c r="K10">
        <f t="shared" si="3"/>
        <v>0.26173685340345626</v>
      </c>
      <c r="L10">
        <f t="shared" si="4"/>
        <v>0.55557026794158726</v>
      </c>
      <c r="M10">
        <f t="shared" si="1"/>
        <v>0.41497334797081797</v>
      </c>
      <c r="O10">
        <f t="shared" si="5"/>
        <v>0.41497334797081797</v>
      </c>
      <c r="Q10" s="1">
        <f t="shared" si="6"/>
        <v>0.293833414538131</v>
      </c>
    </row>
    <row r="11" spans="1:17" x14ac:dyDescent="0.25">
      <c r="A11">
        <v>223</v>
      </c>
      <c r="B11">
        <v>242</v>
      </c>
      <c r="C11">
        <v>6.74</v>
      </c>
      <c r="D11">
        <v>5.8339716951899998</v>
      </c>
      <c r="E11">
        <v>7.9259239251400002</v>
      </c>
      <c r="F11">
        <v>234</v>
      </c>
      <c r="G11">
        <v>2.96</v>
      </c>
      <c r="H11">
        <v>16</v>
      </c>
      <c r="I11" t="str">
        <f t="shared" si="0"/>
        <v>223-242</v>
      </c>
      <c r="J11">
        <f t="shared" si="2"/>
        <v>0.8286598965353198</v>
      </c>
      <c r="K11">
        <f t="shared" si="3"/>
        <v>0.76596431771464524</v>
      </c>
      <c r="L11">
        <f t="shared" si="4"/>
        <v>0.89904989955879833</v>
      </c>
      <c r="M11">
        <f t="shared" si="1"/>
        <v>0.8286598965353198</v>
      </c>
      <c r="O11">
        <f t="shared" si="5"/>
        <v>0.8286598965353198</v>
      </c>
      <c r="Q11" s="1">
        <f t="shared" si="6"/>
        <v>0.13308558184415309</v>
      </c>
    </row>
    <row r="12" spans="1:17" x14ac:dyDescent="0.25">
      <c r="A12">
        <v>225</v>
      </c>
      <c r="B12">
        <v>243</v>
      </c>
      <c r="C12">
        <v>1.74</v>
      </c>
      <c r="D12">
        <v>1.7745529547500001</v>
      </c>
      <c r="E12">
        <v>1.96531838553</v>
      </c>
      <c r="F12">
        <v>235</v>
      </c>
      <c r="G12">
        <v>3.81</v>
      </c>
      <c r="H12">
        <v>15</v>
      </c>
      <c r="I12" t="str">
        <f t="shared" si="0"/>
        <v>225-243</v>
      </c>
      <c r="J12">
        <f t="shared" si="2"/>
        <v>0.24054924828259971</v>
      </c>
      <c r="K12">
        <f t="shared" si="3"/>
        <v>0.24908896373577794</v>
      </c>
      <c r="L12">
        <f t="shared" si="4"/>
        <v>0.29343291699029211</v>
      </c>
      <c r="M12">
        <f t="shared" si="1"/>
        <v>0.24054924828259971</v>
      </c>
      <c r="O12">
        <f t="shared" si="5"/>
        <v>0.24054924828259971</v>
      </c>
      <c r="Q12" s="1">
        <f t="shared" si="6"/>
        <v>4.4343953254514179E-2</v>
      </c>
    </row>
    <row r="13" spans="1:17" x14ac:dyDescent="0.25">
      <c r="A13">
        <v>233</v>
      </c>
      <c r="B13">
        <v>242</v>
      </c>
      <c r="C13">
        <v>1.87</v>
      </c>
      <c r="D13">
        <v>1.70685072433</v>
      </c>
      <c r="E13">
        <v>2.4320391412700002</v>
      </c>
      <c r="F13">
        <v>239</v>
      </c>
      <c r="G13">
        <v>1.6</v>
      </c>
      <c r="H13">
        <v>6</v>
      </c>
      <c r="I13" t="str">
        <f t="shared" si="0"/>
        <v>233-242</v>
      </c>
      <c r="J13">
        <f t="shared" si="2"/>
        <v>0.27184160653649897</v>
      </c>
      <c r="K13">
        <f t="shared" si="3"/>
        <v>0.2321955407781344</v>
      </c>
      <c r="L13">
        <f t="shared" si="4"/>
        <v>0.3859705601980597</v>
      </c>
      <c r="M13">
        <f t="shared" si="1"/>
        <v>0.27184160653649897</v>
      </c>
      <c r="O13">
        <f t="shared" si="5"/>
        <v>0.27184160653649897</v>
      </c>
      <c r="Q13" s="1">
        <f t="shared" si="6"/>
        <v>0.1537750194199253</v>
      </c>
    </row>
    <row r="14" spans="1:17" x14ac:dyDescent="0.25">
      <c r="A14">
        <v>242</v>
      </c>
      <c r="B14">
        <v>247</v>
      </c>
      <c r="C14">
        <v>1.86</v>
      </c>
      <c r="D14">
        <v>1.8058458177300001</v>
      </c>
      <c r="E14">
        <v>2.0764497034999998</v>
      </c>
      <c r="F14">
        <v>246</v>
      </c>
      <c r="G14">
        <v>1.62</v>
      </c>
      <c r="H14">
        <v>4</v>
      </c>
      <c r="I14" t="str">
        <f t="shared" si="0"/>
        <v>242-247</v>
      </c>
      <c r="J14">
        <f t="shared" si="2"/>
        <v>0.26951294421791633</v>
      </c>
      <c r="K14">
        <f t="shared" si="3"/>
        <v>0.25668066770090042</v>
      </c>
      <c r="L14">
        <f t="shared" si="4"/>
        <v>0.31732141593857338</v>
      </c>
      <c r="M14">
        <f t="shared" si="1"/>
        <v>0.26951294421791633</v>
      </c>
      <c r="O14">
        <f t="shared" si="5"/>
        <v>0.26951294421791633</v>
      </c>
      <c r="Q14" s="1">
        <f t="shared" si="6"/>
        <v>6.0640748237672959E-2</v>
      </c>
    </row>
    <row r="15" spans="1:17" x14ac:dyDescent="0.25">
      <c r="A15">
        <v>242</v>
      </c>
      <c r="B15">
        <v>248</v>
      </c>
      <c r="C15">
        <v>1.69</v>
      </c>
      <c r="D15">
        <v>1.80549145348</v>
      </c>
      <c r="E15">
        <v>2.0448344007800001</v>
      </c>
      <c r="F15">
        <v>246</v>
      </c>
      <c r="G15">
        <v>2.4</v>
      </c>
      <c r="H15">
        <v>5</v>
      </c>
      <c r="I15" t="str">
        <f t="shared" si="0"/>
        <v>242-248</v>
      </c>
      <c r="J15">
        <f t="shared" si="2"/>
        <v>0.22788670461367352</v>
      </c>
      <c r="K15">
        <f t="shared" si="3"/>
        <v>0.25659543698036941</v>
      </c>
      <c r="L15">
        <f t="shared" si="4"/>
        <v>0.310658142788584</v>
      </c>
      <c r="M15">
        <f t="shared" si="1"/>
        <v>0.22788670461367352</v>
      </c>
      <c r="O15">
        <f t="shared" si="5"/>
        <v>0.22788670461367352</v>
      </c>
      <c r="Q15" s="1">
        <f t="shared" si="6"/>
        <v>5.4062705808214595E-2</v>
      </c>
    </row>
    <row r="16" spans="1:17" x14ac:dyDescent="0.25">
      <c r="A16">
        <v>243</v>
      </c>
      <c r="B16">
        <v>247</v>
      </c>
      <c r="C16">
        <v>2.42</v>
      </c>
      <c r="D16">
        <v>2.0014050612299998</v>
      </c>
      <c r="E16">
        <v>3.0341746985700002</v>
      </c>
      <c r="F16">
        <v>246</v>
      </c>
      <c r="G16">
        <v>1.33</v>
      </c>
      <c r="H16">
        <v>3</v>
      </c>
      <c r="I16" t="str">
        <f t="shared" si="0"/>
        <v>243-247</v>
      </c>
      <c r="J16">
        <f t="shared" si="2"/>
        <v>0.38381536598043126</v>
      </c>
      <c r="K16">
        <f t="shared" si="3"/>
        <v>0.30133499371075095</v>
      </c>
      <c r="L16">
        <f t="shared" si="4"/>
        <v>0.48204058252872928</v>
      </c>
      <c r="M16">
        <f t="shared" si="1"/>
        <v>0.38381536598043126</v>
      </c>
      <c r="O16">
        <f t="shared" si="5"/>
        <v>0.38381536598043126</v>
      </c>
      <c r="Q16" s="1">
        <f t="shared" si="6"/>
        <v>0.18070558881797832</v>
      </c>
    </row>
    <row r="17" spans="1:17" x14ac:dyDescent="0.25">
      <c r="A17">
        <v>243</v>
      </c>
      <c r="B17">
        <v>249</v>
      </c>
      <c r="C17">
        <v>1.32</v>
      </c>
      <c r="D17">
        <v>1.31863491437</v>
      </c>
      <c r="E17">
        <v>1.49294893233</v>
      </c>
      <c r="F17">
        <v>247</v>
      </c>
      <c r="G17">
        <v>2.44</v>
      </c>
      <c r="H17">
        <v>5</v>
      </c>
      <c r="I17" t="str">
        <f t="shared" si="0"/>
        <v>243-249</v>
      </c>
      <c r="J17">
        <f t="shared" si="2"/>
        <v>0.12057393120584989</v>
      </c>
      <c r="K17">
        <f t="shared" si="3"/>
        <v>0.12012457066256511</v>
      </c>
      <c r="L17">
        <f t="shared" si="4"/>
        <v>0.17404495254311209</v>
      </c>
      <c r="M17">
        <f t="shared" si="1"/>
        <v>0.12057393120584989</v>
      </c>
      <c r="O17">
        <f t="shared" si="5"/>
        <v>0.12057393120584989</v>
      </c>
      <c r="Q17" s="1">
        <f t="shared" si="6"/>
        <v>5.3920381880546972E-2</v>
      </c>
    </row>
    <row r="18" spans="1:17" x14ac:dyDescent="0.25">
      <c r="A18">
        <v>243</v>
      </c>
      <c r="B18">
        <v>250</v>
      </c>
      <c r="C18">
        <v>2.5</v>
      </c>
      <c r="D18">
        <v>2.59197145074</v>
      </c>
      <c r="E18">
        <v>2.9148351531599999</v>
      </c>
      <c r="F18">
        <v>248</v>
      </c>
      <c r="G18">
        <v>2.33</v>
      </c>
      <c r="H18">
        <v>6</v>
      </c>
      <c r="I18" t="str">
        <f t="shared" si="0"/>
        <v>243-250</v>
      </c>
      <c r="J18">
        <f t="shared" si="2"/>
        <v>0.3979400086720376</v>
      </c>
      <c r="K18">
        <f t="shared" si="3"/>
        <v>0.41363021368992786</v>
      </c>
      <c r="L18">
        <f t="shared" si="4"/>
        <v>0.46461399851274898</v>
      </c>
      <c r="M18">
        <f t="shared" si="1"/>
        <v>0.3979400086720376</v>
      </c>
      <c r="O18">
        <f t="shared" si="5"/>
        <v>0.3979400086720376</v>
      </c>
      <c r="Q18" s="1">
        <f t="shared" si="6"/>
        <v>5.0983784822821121E-2</v>
      </c>
    </row>
    <row r="19" spans="1:17" x14ac:dyDescent="0.25">
      <c r="A19">
        <v>243</v>
      </c>
      <c r="B19">
        <v>260</v>
      </c>
      <c r="C19">
        <v>1.94</v>
      </c>
      <c r="D19">
        <v>1.83985279619</v>
      </c>
      <c r="E19">
        <v>2.0595492282199999</v>
      </c>
      <c r="F19">
        <v>253</v>
      </c>
      <c r="G19">
        <v>4.1399999999999997</v>
      </c>
      <c r="H19">
        <v>14</v>
      </c>
      <c r="I19" t="str">
        <f t="shared" si="0"/>
        <v>243-260</v>
      </c>
      <c r="J19">
        <f t="shared" si="2"/>
        <v>0.28780172993022601</v>
      </c>
      <c r="K19">
        <f t="shared" si="3"/>
        <v>0.26478307716182298</v>
      </c>
      <c r="L19">
        <f t="shared" si="4"/>
        <v>0.31377217710757904</v>
      </c>
      <c r="M19">
        <f t="shared" si="1"/>
        <v>0.28780172993022601</v>
      </c>
      <c r="O19">
        <f t="shared" si="5"/>
        <v>0.28780172993022601</v>
      </c>
      <c r="Q19" s="1">
        <f t="shared" si="6"/>
        <v>4.8989099945756065E-2</v>
      </c>
    </row>
    <row r="20" spans="1:17" x14ac:dyDescent="0.25">
      <c r="A20">
        <v>244</v>
      </c>
      <c r="B20">
        <v>260</v>
      </c>
      <c r="C20">
        <v>1.74</v>
      </c>
      <c r="D20">
        <v>1.8313805775500001</v>
      </c>
      <c r="E20">
        <v>2.09424353594</v>
      </c>
      <c r="F20">
        <v>253</v>
      </c>
      <c r="G20">
        <v>3.46</v>
      </c>
      <c r="H20">
        <v>13</v>
      </c>
      <c r="I20" t="str">
        <f t="shared" si="0"/>
        <v>244-260</v>
      </c>
      <c r="J20">
        <f t="shared" si="2"/>
        <v>0.24054924828259971</v>
      </c>
      <c r="K20">
        <f t="shared" si="3"/>
        <v>0.26277860402593672</v>
      </c>
      <c r="L20">
        <f t="shared" si="4"/>
        <v>0.32102718362981414</v>
      </c>
      <c r="M20">
        <f t="shared" si="1"/>
        <v>0.24054924828259971</v>
      </c>
      <c r="O20">
        <f t="shared" si="5"/>
        <v>0.24054924828259971</v>
      </c>
      <c r="Q20" s="1">
        <f t="shared" si="6"/>
        <v>5.8248579603877415E-2</v>
      </c>
    </row>
    <row r="21" spans="1:17" x14ac:dyDescent="0.25">
      <c r="A21">
        <v>246</v>
      </c>
      <c r="B21">
        <v>260</v>
      </c>
      <c r="C21">
        <v>1.9</v>
      </c>
      <c r="D21">
        <v>1.3691557650099999</v>
      </c>
      <c r="E21">
        <v>3.0630111556099999</v>
      </c>
      <c r="F21">
        <v>254</v>
      </c>
      <c r="G21">
        <v>1.46</v>
      </c>
      <c r="H21">
        <v>11</v>
      </c>
      <c r="I21" t="str">
        <f t="shared" si="0"/>
        <v>246-260</v>
      </c>
      <c r="J21">
        <f t="shared" si="2"/>
        <v>0.27875360095282892</v>
      </c>
      <c r="K21">
        <f t="shared" si="3"/>
        <v>0.13645285940945795</v>
      </c>
      <c r="L21">
        <f t="shared" si="4"/>
        <v>0.48614857852744853</v>
      </c>
      <c r="M21">
        <f t="shared" si="1"/>
        <v>0.27875360095282892</v>
      </c>
      <c r="O21">
        <f t="shared" si="5"/>
        <v>0.27875360095282892</v>
      </c>
      <c r="Q21" s="1">
        <f t="shared" si="6"/>
        <v>0.34969571911799058</v>
      </c>
    </row>
    <row r="22" spans="1:17" x14ac:dyDescent="0.25">
      <c r="A22">
        <v>248</v>
      </c>
      <c r="B22">
        <v>260</v>
      </c>
      <c r="C22">
        <v>2.67</v>
      </c>
      <c r="D22">
        <v>2.6151217310299999</v>
      </c>
      <c r="E22">
        <v>2.9315511457899999</v>
      </c>
      <c r="F22">
        <v>255</v>
      </c>
      <c r="G22">
        <v>0.81</v>
      </c>
      <c r="H22">
        <v>9</v>
      </c>
      <c r="I22" t="str">
        <f t="shared" si="0"/>
        <v>248-260</v>
      </c>
      <c r="J22">
        <f t="shared" si="2"/>
        <v>0.42651126136457523</v>
      </c>
      <c r="K22">
        <f t="shared" si="3"/>
        <v>0.4174919096025792</v>
      </c>
      <c r="L22">
        <f t="shared" si="4"/>
        <v>0.46709747557713638</v>
      </c>
      <c r="M22">
        <f t="shared" si="1"/>
        <v>0.42651126136457523</v>
      </c>
      <c r="O22">
        <f t="shared" si="5"/>
        <v>0.42651126136457523</v>
      </c>
      <c r="Q22" s="1">
        <f t="shared" si="6"/>
        <v>4.9605565974557175E-2</v>
      </c>
    </row>
    <row r="23" spans="1:17" x14ac:dyDescent="0.25">
      <c r="A23">
        <v>249</v>
      </c>
      <c r="B23">
        <v>260</v>
      </c>
      <c r="C23">
        <v>1.85</v>
      </c>
      <c r="D23">
        <v>1.7311839119100001</v>
      </c>
      <c r="E23">
        <v>1.96719408148</v>
      </c>
      <c r="F23">
        <v>256</v>
      </c>
      <c r="G23">
        <v>0.72</v>
      </c>
      <c r="H23">
        <v>8</v>
      </c>
      <c r="I23" t="str">
        <f t="shared" si="0"/>
        <v>249-260</v>
      </c>
      <c r="J23">
        <f t="shared" si="2"/>
        <v>0.26717172840301384</v>
      </c>
      <c r="K23">
        <f t="shared" si="3"/>
        <v>0.23834320749696031</v>
      </c>
      <c r="L23">
        <f t="shared" si="4"/>
        <v>0.29384720910985773</v>
      </c>
      <c r="M23">
        <f t="shared" si="1"/>
        <v>0.26717172840301384</v>
      </c>
      <c r="O23">
        <f t="shared" si="5"/>
        <v>0.26717172840301384</v>
      </c>
      <c r="Q23" s="1">
        <f t="shared" si="6"/>
        <v>5.5504001612897425E-2</v>
      </c>
    </row>
    <row r="24" spans="1:17" x14ac:dyDescent="0.25">
      <c r="A24">
        <v>250</v>
      </c>
      <c r="B24">
        <v>260</v>
      </c>
      <c r="C24">
        <v>1.52</v>
      </c>
      <c r="D24">
        <v>1.32876254508</v>
      </c>
      <c r="E24">
        <v>1.5846904420000001</v>
      </c>
      <c r="F24">
        <v>256</v>
      </c>
      <c r="G24">
        <v>0.85</v>
      </c>
      <c r="H24">
        <v>7</v>
      </c>
      <c r="I24" t="str">
        <f t="shared" si="0"/>
        <v>250-260</v>
      </c>
      <c r="J24">
        <f t="shared" si="2"/>
        <v>0.18184358794477254</v>
      </c>
      <c r="K24">
        <f t="shared" si="3"/>
        <v>0.12344737780100508</v>
      </c>
      <c r="L24">
        <f t="shared" si="4"/>
        <v>0.19994443850250385</v>
      </c>
      <c r="M24">
        <f t="shared" si="1"/>
        <v>0.18184358794477254</v>
      </c>
      <c r="O24">
        <f t="shared" si="5"/>
        <v>0.18184358794477254</v>
      </c>
      <c r="Q24" s="1">
        <f t="shared" si="6"/>
        <v>7.6497060701498767E-2</v>
      </c>
    </row>
    <row r="25" spans="1:17" x14ac:dyDescent="0.25">
      <c r="A25">
        <v>251</v>
      </c>
      <c r="B25">
        <v>260</v>
      </c>
      <c r="C25">
        <v>3.93</v>
      </c>
      <c r="D25">
        <v>4.01908991036</v>
      </c>
      <c r="E25">
        <v>4.9422658134399997</v>
      </c>
      <c r="F25">
        <v>257</v>
      </c>
      <c r="G25">
        <v>0.65</v>
      </c>
      <c r="H25">
        <v>6</v>
      </c>
      <c r="I25" t="str">
        <f t="shared" si="0"/>
        <v>251-260</v>
      </c>
      <c r="J25">
        <f t="shared" si="2"/>
        <v>0.59439255037542671</v>
      </c>
      <c r="K25">
        <f t="shared" si="3"/>
        <v>0.60412772182688124</v>
      </c>
      <c r="L25">
        <f t="shared" si="4"/>
        <v>0.69392609966697527</v>
      </c>
      <c r="M25">
        <f t="shared" si="1"/>
        <v>0.59439255037542671</v>
      </c>
      <c r="O25">
        <f t="shared" si="5"/>
        <v>0.59439255037542671</v>
      </c>
      <c r="Q25" s="1">
        <f t="shared" si="6"/>
        <v>8.9798377840094035E-2</v>
      </c>
    </row>
    <row r="26" spans="1:17" x14ac:dyDescent="0.25">
      <c r="A26">
        <v>254</v>
      </c>
      <c r="B26">
        <v>258</v>
      </c>
      <c r="C26">
        <v>1.3</v>
      </c>
      <c r="D26">
        <v>1.2536757628399999</v>
      </c>
      <c r="E26">
        <v>1.34056047035</v>
      </c>
      <c r="F26">
        <v>257</v>
      </c>
      <c r="G26">
        <v>0.16</v>
      </c>
      <c r="H26">
        <v>2</v>
      </c>
      <c r="I26" t="str">
        <f t="shared" si="0"/>
        <v>254-258</v>
      </c>
      <c r="J26">
        <f t="shared" si="2"/>
        <v>0.11394335230683679</v>
      </c>
      <c r="K26">
        <f t="shared" si="3"/>
        <v>9.8185229782412592E-2</v>
      </c>
      <c r="L26">
        <f t="shared" si="4"/>
        <v>0.12728640902908089</v>
      </c>
      <c r="M26">
        <f t="shared" si="1"/>
        <v>0.11394335230683679</v>
      </c>
      <c r="O26">
        <f t="shared" si="5"/>
        <v>0.11394335230683679</v>
      </c>
      <c r="Q26" s="1">
        <f t="shared" si="6"/>
        <v>2.9101179246668302E-2</v>
      </c>
    </row>
    <row r="27" spans="1:17" x14ac:dyDescent="0.25">
      <c r="A27">
        <v>34</v>
      </c>
      <c r="B27">
        <v>48</v>
      </c>
      <c r="C27">
        <v>2.96</v>
      </c>
      <c r="D27">
        <v>2.95850163845</v>
      </c>
      <c r="E27">
        <v>3.40390312744</v>
      </c>
      <c r="F27">
        <v>42</v>
      </c>
      <c r="G27">
        <v>3.56</v>
      </c>
      <c r="H27">
        <v>12</v>
      </c>
      <c r="I27" t="str">
        <f t="shared" si="0"/>
        <v>34-48</v>
      </c>
      <c r="J27">
        <f t="shared" si="2"/>
        <v>0.47129171105893858</v>
      </c>
      <c r="K27">
        <f t="shared" si="3"/>
        <v>0.47107181413004839</v>
      </c>
      <c r="L27">
        <f t="shared" si="4"/>
        <v>0.53197719188936932</v>
      </c>
      <c r="M27">
        <f t="shared" si="1"/>
        <v>0.47129171105893858</v>
      </c>
      <c r="O27">
        <f t="shared" si="5"/>
        <v>0.47129171105893858</v>
      </c>
      <c r="Q27" s="1">
        <f t="shared" si="6"/>
        <v>6.0905377759320922E-2</v>
      </c>
    </row>
    <row r="28" spans="1:17" x14ac:dyDescent="0.25">
      <c r="A28">
        <v>34</v>
      </c>
      <c r="B28">
        <v>55</v>
      </c>
      <c r="C28">
        <v>3.37</v>
      </c>
      <c r="D28">
        <v>3.30276219946</v>
      </c>
      <c r="E28">
        <v>3.8322837283900002</v>
      </c>
      <c r="F28">
        <v>46</v>
      </c>
      <c r="G28">
        <v>3.68</v>
      </c>
      <c r="H28">
        <v>18</v>
      </c>
      <c r="I28" t="str">
        <f t="shared" si="0"/>
        <v>34-55</v>
      </c>
      <c r="J28">
        <f t="shared" si="2"/>
        <v>0.52762990087133865</v>
      </c>
      <c r="K28">
        <f t="shared" si="3"/>
        <v>0.51887730539587407</v>
      </c>
      <c r="L28">
        <f t="shared" si="4"/>
        <v>0.58345765518536408</v>
      </c>
      <c r="M28">
        <f t="shared" si="1"/>
        <v>0.52762990087133865</v>
      </c>
      <c r="O28">
        <f t="shared" si="5"/>
        <v>0.52762990087133865</v>
      </c>
      <c r="Q28" s="1">
        <f t="shared" si="6"/>
        <v>6.458034978949001E-2</v>
      </c>
    </row>
    <row r="29" spans="1:17" x14ac:dyDescent="0.25">
      <c r="A29">
        <v>35</v>
      </c>
      <c r="B29">
        <v>39</v>
      </c>
      <c r="C29">
        <v>1.17</v>
      </c>
      <c r="D29">
        <v>1.04474547517</v>
      </c>
      <c r="E29">
        <v>1.3108112977899999</v>
      </c>
      <c r="F29">
        <v>38</v>
      </c>
      <c r="G29">
        <v>0</v>
      </c>
      <c r="H29">
        <v>2</v>
      </c>
      <c r="I29" t="str">
        <f t="shared" si="0"/>
        <v>35-39</v>
      </c>
      <c r="J29">
        <f t="shared" si="2"/>
        <v>6.8185861746161619E-2</v>
      </c>
      <c r="K29">
        <f t="shared" si="3"/>
        <v>1.901049887481069E-2</v>
      </c>
      <c r="L29">
        <f t="shared" si="4"/>
        <v>0.11754017587993687</v>
      </c>
      <c r="M29">
        <f t="shared" si="1"/>
        <v>6.8185861746161619E-2</v>
      </c>
      <c r="O29">
        <f t="shared" si="5"/>
        <v>6.8185861746161619E-2</v>
      </c>
      <c r="Q29" s="1">
        <f t="shared" si="6"/>
        <v>9.8529677005126187E-2</v>
      </c>
    </row>
    <row r="30" spans="1:17" x14ac:dyDescent="0.25">
      <c r="A30">
        <v>56</v>
      </c>
      <c r="B30">
        <v>70</v>
      </c>
      <c r="C30">
        <v>1.42</v>
      </c>
      <c r="D30">
        <v>1.3493664162200001</v>
      </c>
      <c r="E30">
        <v>1.4953778041300001</v>
      </c>
      <c r="F30">
        <v>64</v>
      </c>
      <c r="G30">
        <v>2.52</v>
      </c>
      <c r="H30">
        <v>12</v>
      </c>
      <c r="I30" t="str">
        <f t="shared" si="0"/>
        <v>56-70</v>
      </c>
      <c r="J30">
        <f t="shared" si="2"/>
        <v>0.15228834438305647</v>
      </c>
      <c r="K30">
        <f t="shared" si="3"/>
        <v>0.13012989699176966</v>
      </c>
      <c r="L30">
        <f t="shared" si="4"/>
        <v>0.17475093013211218</v>
      </c>
      <c r="M30">
        <f t="shared" si="1"/>
        <v>0.15228834438305647</v>
      </c>
      <c r="O30">
        <f t="shared" si="5"/>
        <v>0.15228834438305647</v>
      </c>
      <c r="Q30" s="1">
        <f t="shared" si="6"/>
        <v>4.462103314034252E-2</v>
      </c>
    </row>
    <row r="31" spans="1:17" x14ac:dyDescent="0.25">
      <c r="A31">
        <v>59</v>
      </c>
      <c r="B31">
        <v>71</v>
      </c>
      <c r="C31">
        <v>0.56999999999999995</v>
      </c>
      <c r="D31">
        <v>0.32731154117299999</v>
      </c>
      <c r="E31">
        <v>2.2512574939299999</v>
      </c>
      <c r="F31">
        <v>66</v>
      </c>
      <c r="G31">
        <v>2.1</v>
      </c>
      <c r="H31">
        <v>10</v>
      </c>
      <c r="I31" t="str">
        <f t="shared" si="0"/>
        <v>59-71</v>
      </c>
      <c r="J31">
        <f t="shared" si="2"/>
        <v>-0.24412514432750865</v>
      </c>
      <c r="K31">
        <f t="shared" si="3"/>
        <v>-0.48503868097558878</v>
      </c>
      <c r="L31">
        <f t="shared" si="4"/>
        <v>0.35242517149867464</v>
      </c>
      <c r="M31">
        <f t="shared" si="1"/>
        <v>0.24412514432750865</v>
      </c>
      <c r="O31">
        <f t="shared" si="5"/>
        <v>-0.24412514432750865</v>
      </c>
      <c r="Q31" s="1">
        <f t="shared" si="6"/>
        <v>0.83746385247426347</v>
      </c>
    </row>
    <row r="32" spans="1:17" x14ac:dyDescent="0.25">
      <c r="A32">
        <v>61</v>
      </c>
      <c r="B32">
        <v>70</v>
      </c>
      <c r="C32">
        <v>1.34</v>
      </c>
      <c r="D32">
        <v>1.2742461067999999</v>
      </c>
      <c r="E32">
        <v>1.48015066234</v>
      </c>
      <c r="F32">
        <v>67</v>
      </c>
      <c r="G32">
        <v>1.1399999999999999</v>
      </c>
      <c r="H32">
        <v>7</v>
      </c>
      <c r="I32" t="str">
        <f t="shared" si="0"/>
        <v>61-70</v>
      </c>
      <c r="J32">
        <f t="shared" si="2"/>
        <v>0.12710479836480765</v>
      </c>
      <c r="K32">
        <f t="shared" si="3"/>
        <v>0.10525331536424976</v>
      </c>
      <c r="L32">
        <f t="shared" si="4"/>
        <v>0.17030592383595439</v>
      </c>
      <c r="M32">
        <f t="shared" si="1"/>
        <v>0.12710479836480765</v>
      </c>
      <c r="O32">
        <f t="shared" si="5"/>
        <v>0.12710479836480765</v>
      </c>
      <c r="Q32" s="1">
        <f t="shared" si="6"/>
        <v>6.5052608471704632E-2</v>
      </c>
    </row>
    <row r="33" spans="1:17" x14ac:dyDescent="0.25">
      <c r="A33">
        <v>71</v>
      </c>
      <c r="B33">
        <v>83</v>
      </c>
      <c r="C33">
        <v>2.5299999999999998</v>
      </c>
      <c r="D33">
        <v>2.6754823142599999</v>
      </c>
      <c r="E33">
        <v>7.4065205224200001</v>
      </c>
      <c r="F33">
        <v>78</v>
      </c>
      <c r="G33">
        <v>0.77</v>
      </c>
      <c r="H33">
        <v>11</v>
      </c>
      <c r="I33" t="str">
        <f t="shared" si="0"/>
        <v>71-83</v>
      </c>
      <c r="J33">
        <f t="shared" si="2"/>
        <v>0.40312052117581787</v>
      </c>
      <c r="K33">
        <f t="shared" si="3"/>
        <v>0.42740208450306871</v>
      </c>
      <c r="L33">
        <f t="shared" si="4"/>
        <v>0.86961423054233244</v>
      </c>
      <c r="M33">
        <f t="shared" si="1"/>
        <v>0.40312052117581787</v>
      </c>
      <c r="O33">
        <f t="shared" si="5"/>
        <v>0.40312052117581787</v>
      </c>
      <c r="Q33" s="1">
        <f t="shared" si="6"/>
        <v>0.44221214603926373</v>
      </c>
    </row>
    <row r="34" spans="1:17" x14ac:dyDescent="0.25">
      <c r="A34">
        <v>71</v>
      </c>
      <c r="B34">
        <v>87</v>
      </c>
      <c r="C34">
        <v>1.74</v>
      </c>
      <c r="D34">
        <v>1.84009068465</v>
      </c>
      <c r="E34">
        <v>2.0706086561500001</v>
      </c>
      <c r="F34">
        <v>80</v>
      </c>
      <c r="G34">
        <v>3.46</v>
      </c>
      <c r="H34">
        <v>15</v>
      </c>
      <c r="I34" t="str">
        <f t="shared" ref="I34:I50" si="7">A34&amp;"-"&amp;B34</f>
        <v>71-87</v>
      </c>
      <c r="J34">
        <f t="shared" si="2"/>
        <v>0.24054924828259971</v>
      </c>
      <c r="K34">
        <f t="shared" si="3"/>
        <v>0.26483922674464583</v>
      </c>
      <c r="L34">
        <f t="shared" si="4"/>
        <v>0.31609802524082237</v>
      </c>
      <c r="M34">
        <f t="shared" ref="M34:M50" si="8">ABS(J34)</f>
        <v>0.24054924828259971</v>
      </c>
      <c r="O34">
        <f t="shared" si="5"/>
        <v>0.24054924828259971</v>
      </c>
      <c r="Q34" s="1">
        <f t="shared" si="6"/>
        <v>5.1258798496176539E-2</v>
      </c>
    </row>
    <row r="35" spans="1:17" x14ac:dyDescent="0.25">
      <c r="A35">
        <v>71</v>
      </c>
      <c r="B35">
        <v>91</v>
      </c>
      <c r="C35">
        <v>2.85</v>
      </c>
      <c r="D35">
        <v>2.6620342564200001</v>
      </c>
      <c r="E35">
        <v>3.98710708699</v>
      </c>
      <c r="F35">
        <v>82</v>
      </c>
      <c r="G35">
        <v>1.7</v>
      </c>
      <c r="H35">
        <v>18</v>
      </c>
      <c r="I35" t="str">
        <f t="shared" si="7"/>
        <v>71-91</v>
      </c>
      <c r="J35">
        <f t="shared" si="2"/>
        <v>0.45484486000851021</v>
      </c>
      <c r="K35">
        <f t="shared" si="3"/>
        <v>0.42521363989840483</v>
      </c>
      <c r="L35">
        <f t="shared" si="4"/>
        <v>0.60065790023833654</v>
      </c>
      <c r="M35">
        <f t="shared" si="8"/>
        <v>0.45484486000851021</v>
      </c>
      <c r="O35">
        <f t="shared" si="5"/>
        <v>0.45484486000851021</v>
      </c>
      <c r="Q35" s="1">
        <f t="shared" si="6"/>
        <v>0.17544426033993171</v>
      </c>
    </row>
    <row r="36" spans="1:17" x14ac:dyDescent="0.25">
      <c r="A36">
        <v>71</v>
      </c>
      <c r="B36">
        <v>98</v>
      </c>
      <c r="C36">
        <v>2.15</v>
      </c>
      <c r="D36">
        <v>2.08060231844</v>
      </c>
      <c r="E36">
        <v>2.4591600931599999</v>
      </c>
      <c r="F36">
        <v>86</v>
      </c>
      <c r="G36">
        <v>3.71</v>
      </c>
      <c r="H36">
        <v>24</v>
      </c>
      <c r="I36" t="str">
        <f t="shared" si="7"/>
        <v>71-98</v>
      </c>
      <c r="J36">
        <f t="shared" si="2"/>
        <v>0.33243845991560533</v>
      </c>
      <c r="K36">
        <f t="shared" si="3"/>
        <v>0.31818907809159103</v>
      </c>
      <c r="L36">
        <f t="shared" si="4"/>
        <v>0.39078680255440679</v>
      </c>
      <c r="M36">
        <f t="shared" si="8"/>
        <v>0.33243845991560533</v>
      </c>
      <c r="O36">
        <f t="shared" si="5"/>
        <v>0.33243845991560533</v>
      </c>
      <c r="Q36" s="1">
        <f t="shared" si="6"/>
        <v>7.259772446281576E-2</v>
      </c>
    </row>
    <row r="37" spans="1:17" x14ac:dyDescent="0.25">
      <c r="A37">
        <v>72</v>
      </c>
      <c r="B37">
        <v>92</v>
      </c>
      <c r="C37">
        <v>2.85</v>
      </c>
      <c r="D37">
        <v>2.6620342564200001</v>
      </c>
      <c r="E37">
        <v>3.98710708699</v>
      </c>
      <c r="F37">
        <v>83</v>
      </c>
      <c r="G37">
        <v>1.7</v>
      </c>
      <c r="H37">
        <v>18</v>
      </c>
      <c r="I37" t="str">
        <f t="shared" si="7"/>
        <v>72-92</v>
      </c>
      <c r="J37">
        <f t="shared" si="2"/>
        <v>0.45484486000851021</v>
      </c>
      <c r="K37">
        <f t="shared" si="3"/>
        <v>0.42521363989840483</v>
      </c>
      <c r="L37">
        <f t="shared" si="4"/>
        <v>0.60065790023833654</v>
      </c>
      <c r="M37">
        <f t="shared" si="8"/>
        <v>0.45484486000851021</v>
      </c>
      <c r="O37">
        <f t="shared" si="5"/>
        <v>0.45484486000851021</v>
      </c>
      <c r="Q37" s="1">
        <f t="shared" si="6"/>
        <v>0.17544426033993171</v>
      </c>
    </row>
    <row r="38" spans="1:17" x14ac:dyDescent="0.25">
      <c r="A38">
        <v>72</v>
      </c>
      <c r="B38">
        <v>98</v>
      </c>
      <c r="C38">
        <v>1.96</v>
      </c>
      <c r="D38">
        <v>1.8255052295300001</v>
      </c>
      <c r="E38">
        <v>2.6298255513600002</v>
      </c>
      <c r="F38">
        <v>86</v>
      </c>
      <c r="G38">
        <v>3.78</v>
      </c>
      <c r="H38">
        <v>23</v>
      </c>
      <c r="I38" t="str">
        <f t="shared" si="7"/>
        <v>72-98</v>
      </c>
      <c r="J38">
        <f t="shared" si="2"/>
        <v>0.29225607135647602</v>
      </c>
      <c r="K38">
        <f t="shared" si="3"/>
        <v>0.26138308141216027</v>
      </c>
      <c r="L38">
        <f t="shared" si="4"/>
        <v>0.41992694065915004</v>
      </c>
      <c r="M38">
        <f t="shared" si="8"/>
        <v>0.29225607135647602</v>
      </c>
      <c r="O38">
        <f t="shared" si="5"/>
        <v>0.29225607135647602</v>
      </c>
      <c r="Q38" s="1">
        <f t="shared" si="6"/>
        <v>0.15854385924698977</v>
      </c>
    </row>
    <row r="39" spans="1:17" x14ac:dyDescent="0.25">
      <c r="A39">
        <v>76</v>
      </c>
      <c r="B39">
        <v>92</v>
      </c>
      <c r="C39">
        <v>4.5</v>
      </c>
      <c r="D39">
        <v>4.1782793492300003</v>
      </c>
      <c r="E39">
        <v>6.2621428877099996</v>
      </c>
      <c r="F39">
        <v>85</v>
      </c>
      <c r="G39">
        <v>1.1499999999999999</v>
      </c>
      <c r="H39">
        <v>14</v>
      </c>
      <c r="I39" t="str">
        <f t="shared" si="7"/>
        <v>76-92</v>
      </c>
      <c r="J39">
        <f t="shared" si="2"/>
        <v>0.65321251377534373</v>
      </c>
      <c r="K39">
        <f t="shared" si="3"/>
        <v>0.62099747244980763</v>
      </c>
      <c r="L39">
        <f t="shared" si="4"/>
        <v>0.79672297299600325</v>
      </c>
      <c r="M39">
        <f t="shared" si="8"/>
        <v>0.65321251377534373</v>
      </c>
      <c r="O39">
        <f t="shared" si="5"/>
        <v>0.65321251377534373</v>
      </c>
      <c r="Q39" s="1">
        <f t="shared" si="6"/>
        <v>0.17572550054619562</v>
      </c>
    </row>
    <row r="40" spans="1:17" x14ac:dyDescent="0.25">
      <c r="A40">
        <v>80</v>
      </c>
      <c r="B40">
        <v>91</v>
      </c>
      <c r="C40">
        <v>2.76</v>
      </c>
      <c r="D40">
        <v>3.1241557876599999</v>
      </c>
      <c r="E40">
        <v>3.4077872717800002</v>
      </c>
      <c r="F40">
        <v>87</v>
      </c>
      <c r="G40">
        <v>1.45</v>
      </c>
      <c r="H40">
        <v>9</v>
      </c>
      <c r="I40" t="str">
        <f t="shared" si="7"/>
        <v>80-91</v>
      </c>
      <c r="J40">
        <f t="shared" si="2"/>
        <v>0.44090908206521767</v>
      </c>
      <c r="K40">
        <f t="shared" si="3"/>
        <v>0.49473268206639098</v>
      </c>
      <c r="L40">
        <f t="shared" si="4"/>
        <v>0.5324724764774057</v>
      </c>
      <c r="M40">
        <f t="shared" si="8"/>
        <v>0.44090908206521767</v>
      </c>
      <c r="O40">
        <f t="shared" si="5"/>
        <v>0.44090908206521767</v>
      </c>
      <c r="Q40" s="1">
        <f t="shared" si="6"/>
        <v>3.7739794411014715E-2</v>
      </c>
    </row>
    <row r="41" spans="1:17" x14ac:dyDescent="0.25">
      <c r="A41">
        <v>81</v>
      </c>
      <c r="B41">
        <v>87</v>
      </c>
      <c r="C41">
        <v>7.34</v>
      </c>
      <c r="D41">
        <v>6.5695950748099996</v>
      </c>
      <c r="E41">
        <v>8.4055274867600005</v>
      </c>
      <c r="F41">
        <v>85</v>
      </c>
      <c r="G41">
        <v>0.46</v>
      </c>
      <c r="H41">
        <v>5</v>
      </c>
      <c r="I41" t="str">
        <f t="shared" si="7"/>
        <v>81-87</v>
      </c>
      <c r="J41">
        <f t="shared" si="2"/>
        <v>0.86569605991607057</v>
      </c>
      <c r="K41">
        <f t="shared" si="3"/>
        <v>0.81753860210238882</v>
      </c>
      <c r="L41">
        <f t="shared" si="4"/>
        <v>0.92456497267149484</v>
      </c>
      <c r="M41">
        <f t="shared" si="8"/>
        <v>0.86569605991607057</v>
      </c>
      <c r="O41">
        <f t="shared" si="5"/>
        <v>0.86569605991607057</v>
      </c>
      <c r="Q41" s="1">
        <f t="shared" si="6"/>
        <v>0.10702637056910602</v>
      </c>
    </row>
    <row r="42" spans="1:17" x14ac:dyDescent="0.25">
      <c r="A42">
        <v>81</v>
      </c>
      <c r="B42">
        <v>90</v>
      </c>
      <c r="C42">
        <v>6.29</v>
      </c>
      <c r="D42">
        <v>6.4492966435000003</v>
      </c>
      <c r="E42">
        <v>7.7819617235600003</v>
      </c>
      <c r="F42">
        <v>87</v>
      </c>
      <c r="G42">
        <v>0.66</v>
      </c>
      <c r="H42">
        <v>7</v>
      </c>
      <c r="I42" t="str">
        <f t="shared" si="7"/>
        <v>81-90</v>
      </c>
      <c r="J42">
        <f t="shared" si="2"/>
        <v>0.79865064544526898</v>
      </c>
      <c r="K42">
        <f t="shared" si="3"/>
        <v>0.8095123533169718</v>
      </c>
      <c r="L42">
        <f t="shared" si="4"/>
        <v>0.89108909034750261</v>
      </c>
      <c r="M42">
        <f t="shared" si="8"/>
        <v>0.79865064544526898</v>
      </c>
      <c r="O42">
        <f t="shared" si="5"/>
        <v>0.79865064544526898</v>
      </c>
      <c r="Q42" s="1">
        <f t="shared" si="6"/>
        <v>8.157673703053081E-2</v>
      </c>
    </row>
    <row r="43" spans="1:17" x14ac:dyDescent="0.25">
      <c r="A43">
        <v>81</v>
      </c>
      <c r="B43">
        <v>98</v>
      </c>
      <c r="C43">
        <v>1.75</v>
      </c>
      <c r="D43">
        <v>1.8501406835400001</v>
      </c>
      <c r="E43">
        <v>2.0785918529599998</v>
      </c>
      <c r="F43">
        <v>91</v>
      </c>
      <c r="G43">
        <v>3.46</v>
      </c>
      <c r="H43">
        <v>14</v>
      </c>
      <c r="I43" t="str">
        <f t="shared" si="7"/>
        <v>81-98</v>
      </c>
      <c r="J43">
        <f t="shared" si="2"/>
        <v>0.24303804868629444</v>
      </c>
      <c r="K43">
        <f t="shared" si="3"/>
        <v>0.26720475313929903</v>
      </c>
      <c r="L43">
        <f t="shared" si="4"/>
        <v>0.31776922073651537</v>
      </c>
      <c r="M43">
        <f t="shared" si="8"/>
        <v>0.24303804868629444</v>
      </c>
      <c r="O43">
        <f t="shared" si="5"/>
        <v>0.24303804868629444</v>
      </c>
      <c r="Q43" s="1">
        <f t="shared" si="6"/>
        <v>5.0564467597216334E-2</v>
      </c>
    </row>
    <row r="44" spans="1:17" x14ac:dyDescent="0.25">
      <c r="A44">
        <v>87</v>
      </c>
      <c r="B44">
        <v>98</v>
      </c>
      <c r="C44">
        <v>1.39</v>
      </c>
      <c r="D44">
        <v>1.3274156378399999</v>
      </c>
      <c r="E44">
        <v>1.4871745065899999</v>
      </c>
      <c r="F44">
        <v>94</v>
      </c>
      <c r="G44">
        <v>2.57</v>
      </c>
      <c r="H44">
        <v>9</v>
      </c>
      <c r="I44" t="str">
        <f t="shared" si="7"/>
        <v>87-98</v>
      </c>
      <c r="J44">
        <f t="shared" si="2"/>
        <v>0.14301480025409505</v>
      </c>
      <c r="K44">
        <f t="shared" si="3"/>
        <v>0.12300692961430858</v>
      </c>
      <c r="L44">
        <f t="shared" si="4"/>
        <v>0.1723619320743697</v>
      </c>
      <c r="M44">
        <f t="shared" si="8"/>
        <v>0.14301480025409505</v>
      </c>
      <c r="O44">
        <f t="shared" si="5"/>
        <v>0.14301480025409505</v>
      </c>
      <c r="Q44" s="1">
        <f t="shared" si="6"/>
        <v>4.9355002460061123E-2</v>
      </c>
    </row>
    <row r="45" spans="1:17" x14ac:dyDescent="0.25">
      <c r="A45">
        <v>88</v>
      </c>
      <c r="B45">
        <v>106</v>
      </c>
      <c r="C45">
        <v>2.2000000000000002</v>
      </c>
      <c r="D45">
        <v>1.92672926901</v>
      </c>
      <c r="E45">
        <v>2.9155262150299999</v>
      </c>
      <c r="F45">
        <v>98</v>
      </c>
      <c r="G45">
        <v>3.9</v>
      </c>
      <c r="H45">
        <v>16</v>
      </c>
      <c r="I45" t="str">
        <f t="shared" si="7"/>
        <v>88-106</v>
      </c>
      <c r="J45">
        <f t="shared" si="2"/>
        <v>0.34242268082220628</v>
      </c>
      <c r="K45">
        <f t="shared" si="3"/>
        <v>0.28482069481362021</v>
      </c>
      <c r="L45">
        <f t="shared" si="4"/>
        <v>0.46471695074477964</v>
      </c>
      <c r="M45">
        <f t="shared" si="8"/>
        <v>0.34242268082220628</v>
      </c>
      <c r="O45">
        <f t="shared" si="5"/>
        <v>0.34242268082220628</v>
      </c>
      <c r="Q45" s="1">
        <f t="shared" si="6"/>
        <v>0.17989625593115943</v>
      </c>
    </row>
    <row r="46" spans="1:17" x14ac:dyDescent="0.25">
      <c r="A46">
        <v>88</v>
      </c>
      <c r="B46">
        <v>98</v>
      </c>
      <c r="C46">
        <v>1.21</v>
      </c>
      <c r="D46">
        <v>1.20665572641</v>
      </c>
      <c r="E46">
        <v>1.2475489318399999</v>
      </c>
      <c r="F46">
        <v>94</v>
      </c>
      <c r="G46">
        <v>2.44</v>
      </c>
      <c r="H46">
        <v>8</v>
      </c>
      <c r="I46" t="str">
        <f t="shared" si="7"/>
        <v>88-98</v>
      </c>
      <c r="J46">
        <f t="shared" si="2"/>
        <v>8.2785370316450071E-2</v>
      </c>
      <c r="K46">
        <f t="shared" si="3"/>
        <v>8.158337825993428E-2</v>
      </c>
      <c r="L46">
        <f t="shared" si="4"/>
        <v>9.6057588693296739E-2</v>
      </c>
      <c r="M46">
        <f t="shared" si="8"/>
        <v>8.2785370316450071E-2</v>
      </c>
      <c r="O46">
        <f t="shared" si="5"/>
        <v>8.2785370316450071E-2</v>
      </c>
      <c r="Q46" s="1">
        <f t="shared" si="6"/>
        <v>1.4474210433362458E-2</v>
      </c>
    </row>
    <row r="47" spans="1:17" x14ac:dyDescent="0.25">
      <c r="A47">
        <v>91</v>
      </c>
      <c r="B47">
        <v>106</v>
      </c>
      <c r="C47">
        <v>2.5</v>
      </c>
      <c r="D47">
        <v>2.5364051319300001</v>
      </c>
      <c r="E47">
        <v>3.0151398673699998</v>
      </c>
      <c r="F47">
        <v>100</v>
      </c>
      <c r="G47">
        <v>2.85</v>
      </c>
      <c r="H47">
        <v>13</v>
      </c>
      <c r="I47" t="str">
        <f t="shared" si="7"/>
        <v>91-106</v>
      </c>
      <c r="J47">
        <f t="shared" si="2"/>
        <v>0.3979400086720376</v>
      </c>
      <c r="K47">
        <f t="shared" si="3"/>
        <v>0.40421862322751884</v>
      </c>
      <c r="L47">
        <f t="shared" si="4"/>
        <v>0.47930746314882983</v>
      </c>
      <c r="M47">
        <f t="shared" si="8"/>
        <v>0.3979400086720376</v>
      </c>
      <c r="O47">
        <f t="shared" si="5"/>
        <v>0.3979400086720376</v>
      </c>
      <c r="Q47" s="1">
        <f t="shared" si="6"/>
        <v>7.508883992131099E-2</v>
      </c>
    </row>
    <row r="48" spans="1:17" x14ac:dyDescent="0.25">
      <c r="A48">
        <v>91</v>
      </c>
      <c r="B48">
        <v>98</v>
      </c>
      <c r="C48">
        <v>1.32</v>
      </c>
      <c r="D48">
        <v>1.27596781548</v>
      </c>
      <c r="E48">
        <v>1.4357049341400001</v>
      </c>
      <c r="F48">
        <v>96</v>
      </c>
      <c r="G48">
        <v>1.8</v>
      </c>
      <c r="H48">
        <v>5</v>
      </c>
      <c r="I48" t="str">
        <f t="shared" si="7"/>
        <v>91-98</v>
      </c>
      <c r="J48">
        <f t="shared" si="2"/>
        <v>0.12057393120584989</v>
      </c>
      <c r="K48">
        <f t="shared" si="3"/>
        <v>0.10583972004680536</v>
      </c>
      <c r="L48">
        <f t="shared" si="4"/>
        <v>0.15706519294102164</v>
      </c>
      <c r="M48">
        <f t="shared" si="8"/>
        <v>0.12057393120584989</v>
      </c>
      <c r="O48">
        <f t="shared" si="5"/>
        <v>0.12057393120584989</v>
      </c>
      <c r="Q48" s="1">
        <f t="shared" si="6"/>
        <v>5.1225472894216278E-2</v>
      </c>
    </row>
    <row r="49" spans="1:17" x14ac:dyDescent="0.25">
      <c r="A49">
        <v>93</v>
      </c>
      <c r="B49">
        <v>98</v>
      </c>
      <c r="C49">
        <v>1.1499999999999999</v>
      </c>
      <c r="D49">
        <v>1.0804440792100001</v>
      </c>
      <c r="E49">
        <v>1.2460174427699999</v>
      </c>
      <c r="F49">
        <v>97</v>
      </c>
      <c r="G49">
        <v>1.35</v>
      </c>
      <c r="H49">
        <v>3</v>
      </c>
      <c r="I49" t="str">
        <f t="shared" si="7"/>
        <v>93-98</v>
      </c>
      <c r="J49">
        <f t="shared" si="2"/>
        <v>6.069784035361165E-2</v>
      </c>
      <c r="K49">
        <f t="shared" si="3"/>
        <v>3.3602293922638062E-2</v>
      </c>
      <c r="L49">
        <f t="shared" si="4"/>
        <v>9.5524121974625301E-2</v>
      </c>
      <c r="M49">
        <f t="shared" si="8"/>
        <v>6.069784035361165E-2</v>
      </c>
      <c r="O49">
        <f t="shared" si="5"/>
        <v>6.069784035361165E-2</v>
      </c>
      <c r="Q49" s="1">
        <f t="shared" si="6"/>
        <v>6.1921828051987239E-2</v>
      </c>
    </row>
    <row r="50" spans="1:17" x14ac:dyDescent="0.25">
      <c r="A50">
        <v>99</v>
      </c>
      <c r="B50">
        <v>106</v>
      </c>
      <c r="C50">
        <v>3.07</v>
      </c>
      <c r="D50">
        <v>25.953871995099998</v>
      </c>
      <c r="E50">
        <v>78.192605981900002</v>
      </c>
      <c r="F50">
        <v>104</v>
      </c>
      <c r="G50">
        <v>0.72</v>
      </c>
      <c r="H50">
        <v>6</v>
      </c>
      <c r="I50" t="str">
        <f t="shared" si="7"/>
        <v>99-106</v>
      </c>
      <c r="J50">
        <f t="shared" si="2"/>
        <v>0.48713837547718647</v>
      </c>
      <c r="K50">
        <f t="shared" si="3"/>
        <v>1.414202158356491</v>
      </c>
      <c r="L50">
        <f t="shared" si="4"/>
        <v>1.8931656874194087</v>
      </c>
      <c r="M50">
        <f t="shared" si="8"/>
        <v>0.48713837547718647</v>
      </c>
      <c r="O50">
        <f t="shared" si="5"/>
        <v>0.48713837547718647</v>
      </c>
      <c r="Q50" s="1">
        <f t="shared" si="6"/>
        <v>0.47896352906291773</v>
      </c>
    </row>
  </sheetData>
  <sortState ref="A2:Q50">
    <sortCondition ref="I2:I50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0"/>
  <sheetViews>
    <sheetView workbookViewId="0">
      <selection activeCell="G22" sqref="G22"/>
    </sheetView>
  </sheetViews>
  <sheetFormatPr defaultColWidth="12.42578125" defaultRowHeight="15" x14ac:dyDescent="0.25"/>
  <cols>
    <col min="14" max="14" width="15.42578125" bestFit="1" customWidth="1"/>
    <col min="17" max="17" width="12.7109375" bestFit="1" customWidth="1"/>
  </cols>
  <sheetData>
    <row r="1" spans="1:17" x14ac:dyDescent="0.25">
      <c r="A1" t="s">
        <v>0</v>
      </c>
      <c r="B1" t="s">
        <v>1</v>
      </c>
      <c r="C1" t="s">
        <v>61</v>
      </c>
      <c r="D1" t="s">
        <v>54</v>
      </c>
      <c r="E1" t="s">
        <v>55</v>
      </c>
      <c r="F1" t="s">
        <v>2</v>
      </c>
      <c r="G1" t="s">
        <v>3</v>
      </c>
      <c r="H1" t="s">
        <v>4</v>
      </c>
      <c r="I1" t="s">
        <v>62</v>
      </c>
      <c r="J1" t="s">
        <v>60</v>
      </c>
      <c r="K1" t="s">
        <v>58</v>
      </c>
      <c r="L1" t="s">
        <v>58</v>
      </c>
      <c r="M1" t="s">
        <v>59</v>
      </c>
      <c r="O1" t="s">
        <v>60</v>
      </c>
      <c r="Q1" t="s">
        <v>66</v>
      </c>
    </row>
    <row r="2" spans="1:17" x14ac:dyDescent="0.25">
      <c r="A2">
        <v>110</v>
      </c>
      <c r="B2">
        <v>114</v>
      </c>
      <c r="C2">
        <v>1.25</v>
      </c>
      <c r="D2">
        <v>1.20829050618</v>
      </c>
      <c r="E2">
        <v>1.30127630218</v>
      </c>
      <c r="F2">
        <v>113</v>
      </c>
      <c r="G2">
        <v>0.67</v>
      </c>
      <c r="H2">
        <v>3</v>
      </c>
      <c r="I2" t="str">
        <f t="shared" ref="I2:I33" si="0">A2&amp;"-"&amp;B2</f>
        <v>110-114</v>
      </c>
      <c r="J2">
        <f>LOG10(C2)</f>
        <v>9.691001300805642E-2</v>
      </c>
      <c r="K2">
        <f>LOG10(D2)</f>
        <v>8.217136314515118E-2</v>
      </c>
      <c r="L2">
        <f>LOG10(E2)</f>
        <v>0.11436952082882663</v>
      </c>
      <c r="M2">
        <f t="shared" ref="M2:M33" si="1">ABS(J2)</f>
        <v>9.691001300805642E-2</v>
      </c>
      <c r="O2">
        <f>J2</f>
        <v>9.691001300805642E-2</v>
      </c>
      <c r="Q2">
        <f>MAX(K2:L2)-MIN(K2:L2)</f>
        <v>3.2198157683675455E-2</v>
      </c>
    </row>
    <row r="3" spans="1:17" x14ac:dyDescent="0.25">
      <c r="A3">
        <v>118</v>
      </c>
      <c r="B3">
        <v>131</v>
      </c>
      <c r="C3">
        <v>2.3199999999999998</v>
      </c>
      <c r="D3">
        <v>5.0139330719700004</v>
      </c>
      <c r="E3">
        <v>2.3352795174000001</v>
      </c>
      <c r="F3">
        <v>126</v>
      </c>
      <c r="G3">
        <v>1.64</v>
      </c>
      <c r="H3">
        <v>10</v>
      </c>
      <c r="I3" t="str">
        <f t="shared" si="0"/>
        <v>118-131</v>
      </c>
      <c r="J3">
        <f t="shared" ref="J3:J60" si="2">LOG10(C3)</f>
        <v>0.36548798489089962</v>
      </c>
      <c r="K3">
        <f t="shared" ref="K3:K60" si="3">LOG10(D3)</f>
        <v>0.70017853252046092</v>
      </c>
      <c r="L3">
        <f t="shared" ref="L3:L60" si="4">LOG10(E3)</f>
        <v>0.36833887016944039</v>
      </c>
      <c r="M3">
        <f t="shared" si="1"/>
        <v>0.36548798489089962</v>
      </c>
      <c r="O3">
        <f t="shared" ref="O3:O60" si="5">J3</f>
        <v>0.36548798489089962</v>
      </c>
      <c r="Q3">
        <f t="shared" ref="Q3:Q60" si="6">MAX(K3:L3)-MIN(K3:L3)</f>
        <v>0.33183966235102053</v>
      </c>
    </row>
    <row r="4" spans="1:17" x14ac:dyDescent="0.25">
      <c r="A4">
        <v>152</v>
      </c>
      <c r="B4">
        <v>165</v>
      </c>
      <c r="C4">
        <v>0.93</v>
      </c>
      <c r="D4">
        <v>1.0734696318200001</v>
      </c>
      <c r="E4">
        <v>2.1923185094200002</v>
      </c>
      <c r="F4">
        <v>160</v>
      </c>
      <c r="G4">
        <v>0.63</v>
      </c>
      <c r="H4">
        <v>8</v>
      </c>
      <c r="I4" t="str">
        <f t="shared" si="0"/>
        <v>152-165</v>
      </c>
      <c r="J4">
        <f t="shared" si="2"/>
        <v>-3.1517051446064863E-2</v>
      </c>
      <c r="K4">
        <f t="shared" si="3"/>
        <v>3.0789762866770914E-2</v>
      </c>
      <c r="L4">
        <f t="shared" si="4"/>
        <v>0.34090365055808552</v>
      </c>
      <c r="M4">
        <f t="shared" si="1"/>
        <v>3.1517051446064863E-2</v>
      </c>
      <c r="O4">
        <f t="shared" si="5"/>
        <v>-3.1517051446064863E-2</v>
      </c>
      <c r="Q4">
        <f t="shared" si="6"/>
        <v>0.31011388769131459</v>
      </c>
    </row>
    <row r="5" spans="1:17" x14ac:dyDescent="0.25">
      <c r="A5">
        <v>152</v>
      </c>
      <c r="B5">
        <v>168</v>
      </c>
      <c r="C5">
        <v>2.31</v>
      </c>
      <c r="D5">
        <v>1.71238292475</v>
      </c>
      <c r="E5">
        <v>2.1933647092999999</v>
      </c>
      <c r="F5">
        <v>161</v>
      </c>
      <c r="G5">
        <v>1.74</v>
      </c>
      <c r="H5">
        <v>10</v>
      </c>
      <c r="I5" t="str">
        <f t="shared" si="0"/>
        <v>152-168</v>
      </c>
      <c r="J5">
        <f t="shared" si="2"/>
        <v>0.36361197989214433</v>
      </c>
      <c r="K5">
        <f t="shared" si="3"/>
        <v>0.2336008885597109</v>
      </c>
      <c r="L5">
        <f t="shared" si="4"/>
        <v>0.34111085149842285</v>
      </c>
      <c r="M5">
        <f t="shared" si="1"/>
        <v>0.36361197989214433</v>
      </c>
      <c r="O5">
        <f t="shared" si="5"/>
        <v>0.36361197989214433</v>
      </c>
      <c r="Q5">
        <f t="shared" si="6"/>
        <v>0.10750996293871196</v>
      </c>
    </row>
    <row r="6" spans="1:17" x14ac:dyDescent="0.25">
      <c r="A6">
        <v>152</v>
      </c>
      <c r="B6">
        <v>169</v>
      </c>
      <c r="C6">
        <v>3.06</v>
      </c>
      <c r="D6">
        <v>2.0967250335099998</v>
      </c>
      <c r="E6">
        <v>2.9335002566299999</v>
      </c>
      <c r="F6">
        <v>162</v>
      </c>
      <c r="G6">
        <v>1.36</v>
      </c>
      <c r="H6">
        <v>11</v>
      </c>
      <c r="I6" t="str">
        <f t="shared" si="0"/>
        <v>152-169</v>
      </c>
      <c r="J6">
        <f t="shared" si="2"/>
        <v>0.48572142648158001</v>
      </c>
      <c r="K6">
        <f t="shared" si="3"/>
        <v>0.3215414804132864</v>
      </c>
      <c r="L6">
        <f t="shared" si="4"/>
        <v>0.46738613054552858</v>
      </c>
      <c r="M6">
        <f t="shared" si="1"/>
        <v>0.48572142648158001</v>
      </c>
      <c r="O6">
        <f t="shared" si="5"/>
        <v>0.48572142648158001</v>
      </c>
      <c r="Q6">
        <f t="shared" si="6"/>
        <v>0.14584465013224218</v>
      </c>
    </row>
    <row r="7" spans="1:17" x14ac:dyDescent="0.25">
      <c r="A7">
        <v>152</v>
      </c>
      <c r="B7">
        <v>170</v>
      </c>
      <c r="C7">
        <v>2.71</v>
      </c>
      <c r="D7">
        <v>2.1093063816500002</v>
      </c>
      <c r="E7">
        <v>39.271512814200001</v>
      </c>
      <c r="F7">
        <v>162</v>
      </c>
      <c r="G7">
        <v>1.59</v>
      </c>
      <c r="H7">
        <v>12</v>
      </c>
      <c r="I7" t="str">
        <f t="shared" si="0"/>
        <v>152-170</v>
      </c>
      <c r="J7">
        <f t="shared" si="2"/>
        <v>0.43296929087440572</v>
      </c>
      <c r="K7">
        <f t="shared" si="3"/>
        <v>0.32413966660333504</v>
      </c>
      <c r="L7">
        <f t="shared" si="4"/>
        <v>1.5940776314513314</v>
      </c>
      <c r="M7">
        <f t="shared" si="1"/>
        <v>0.43296929087440572</v>
      </c>
      <c r="O7">
        <f t="shared" si="5"/>
        <v>0.43296929087440572</v>
      </c>
      <c r="Q7">
        <f t="shared" si="6"/>
        <v>1.2699379648479963</v>
      </c>
    </row>
    <row r="8" spans="1:17" x14ac:dyDescent="0.25">
      <c r="A8">
        <v>152</v>
      </c>
      <c r="B8">
        <v>174</v>
      </c>
      <c r="C8">
        <v>2.09</v>
      </c>
      <c r="D8">
        <v>23.7096091268</v>
      </c>
      <c r="E8">
        <v>16.027294587499998</v>
      </c>
      <c r="F8">
        <v>164</v>
      </c>
      <c r="G8">
        <v>3.08</v>
      </c>
      <c r="H8">
        <v>16</v>
      </c>
      <c r="I8" t="str">
        <f t="shared" si="0"/>
        <v>152-174</v>
      </c>
      <c r="J8">
        <f t="shared" si="2"/>
        <v>0.32014628611105395</v>
      </c>
      <c r="K8">
        <f t="shared" si="3"/>
        <v>1.3749243943209488</v>
      </c>
      <c r="L8">
        <f t="shared" si="4"/>
        <v>1.2048602194920082</v>
      </c>
      <c r="M8">
        <f t="shared" si="1"/>
        <v>0.32014628611105395</v>
      </c>
      <c r="O8">
        <f t="shared" si="5"/>
        <v>0.32014628611105395</v>
      </c>
      <c r="Q8">
        <f t="shared" si="6"/>
        <v>0.17006417482894065</v>
      </c>
    </row>
    <row r="9" spans="1:17" x14ac:dyDescent="0.25">
      <c r="A9">
        <v>16</v>
      </c>
      <c r="B9">
        <v>32</v>
      </c>
      <c r="C9">
        <v>1.9</v>
      </c>
      <c r="D9">
        <v>1.7505124292300001</v>
      </c>
      <c r="E9">
        <v>2.0559274683100002</v>
      </c>
      <c r="F9">
        <v>25</v>
      </c>
      <c r="G9">
        <v>2.31</v>
      </c>
      <c r="H9">
        <v>13</v>
      </c>
      <c r="I9" t="str">
        <f t="shared" si="0"/>
        <v>16-32</v>
      </c>
      <c r="J9">
        <f t="shared" si="2"/>
        <v>0.27875360095282892</v>
      </c>
      <c r="K9">
        <f t="shared" si="3"/>
        <v>0.24316519874963163</v>
      </c>
      <c r="L9">
        <f t="shared" si="4"/>
        <v>0.31300778898648007</v>
      </c>
      <c r="M9">
        <f t="shared" si="1"/>
        <v>0.27875360095282892</v>
      </c>
      <c r="O9">
        <f t="shared" si="5"/>
        <v>0.27875360095282892</v>
      </c>
      <c r="Q9">
        <f t="shared" si="6"/>
        <v>6.984259023684844E-2</v>
      </c>
    </row>
    <row r="10" spans="1:17" x14ac:dyDescent="0.25">
      <c r="A10">
        <v>16</v>
      </c>
      <c r="B10">
        <v>33</v>
      </c>
      <c r="C10">
        <v>1.75</v>
      </c>
      <c r="D10">
        <v>1.6880259795000001</v>
      </c>
      <c r="E10">
        <v>1.8396875968799999</v>
      </c>
      <c r="F10">
        <v>26</v>
      </c>
      <c r="G10">
        <v>2.99</v>
      </c>
      <c r="H10">
        <v>14</v>
      </c>
      <c r="I10" t="str">
        <f t="shared" si="0"/>
        <v>16-33</v>
      </c>
      <c r="J10">
        <f t="shared" si="2"/>
        <v>0.24303804868629444</v>
      </c>
      <c r="K10">
        <f t="shared" si="3"/>
        <v>0.22737912633387133</v>
      </c>
      <c r="L10">
        <f t="shared" si="4"/>
        <v>0.26474408036269526</v>
      </c>
      <c r="M10">
        <f t="shared" si="1"/>
        <v>0.24303804868629444</v>
      </c>
      <c r="O10">
        <f t="shared" si="5"/>
        <v>0.24303804868629444</v>
      </c>
      <c r="Q10">
        <f t="shared" si="6"/>
        <v>3.7364954028823921E-2</v>
      </c>
    </row>
    <row r="11" spans="1:17" x14ac:dyDescent="0.25">
      <c r="A11">
        <v>186</v>
      </c>
      <c r="B11">
        <v>195</v>
      </c>
      <c r="C11">
        <v>2.29</v>
      </c>
      <c r="D11">
        <v>1.4152289180199999</v>
      </c>
      <c r="E11">
        <v>2.0367357255899998</v>
      </c>
      <c r="F11">
        <v>192</v>
      </c>
      <c r="G11">
        <v>1.72</v>
      </c>
      <c r="H11">
        <v>8</v>
      </c>
      <c r="I11" t="str">
        <f t="shared" si="0"/>
        <v>186-195</v>
      </c>
      <c r="J11">
        <f t="shared" si="2"/>
        <v>0.35983548233988799</v>
      </c>
      <c r="K11">
        <f t="shared" si="3"/>
        <v>0.15082669413018665</v>
      </c>
      <c r="L11">
        <f t="shared" si="4"/>
        <v>0.30893468125162887</v>
      </c>
      <c r="M11">
        <f t="shared" si="1"/>
        <v>0.35983548233988799</v>
      </c>
      <c r="O11">
        <f t="shared" si="5"/>
        <v>0.35983548233988799</v>
      </c>
      <c r="Q11">
        <f t="shared" si="6"/>
        <v>0.15810798712144222</v>
      </c>
    </row>
    <row r="12" spans="1:17" x14ac:dyDescent="0.25">
      <c r="A12">
        <v>187</v>
      </c>
      <c r="B12">
        <v>195</v>
      </c>
      <c r="C12">
        <v>5.12</v>
      </c>
      <c r="D12">
        <v>17.422542278000002</v>
      </c>
      <c r="E12">
        <v>4.6565146329399996</v>
      </c>
      <c r="F12">
        <v>192</v>
      </c>
      <c r="G12">
        <v>0.75</v>
      </c>
      <c r="H12">
        <v>7</v>
      </c>
      <c r="I12" t="str">
        <f t="shared" si="0"/>
        <v>187-195</v>
      </c>
      <c r="J12">
        <f t="shared" si="2"/>
        <v>0.70926996097583073</v>
      </c>
      <c r="K12">
        <f t="shared" si="3"/>
        <v>1.2411115270636432</v>
      </c>
      <c r="L12">
        <f t="shared" si="4"/>
        <v>0.66806097204882942</v>
      </c>
      <c r="M12">
        <f t="shared" si="1"/>
        <v>0.70926996097583073</v>
      </c>
      <c r="O12">
        <f t="shared" si="5"/>
        <v>0.70926996097583073</v>
      </c>
      <c r="Q12">
        <f t="shared" si="6"/>
        <v>0.57305055501481383</v>
      </c>
    </row>
    <row r="13" spans="1:17" x14ac:dyDescent="0.25">
      <c r="A13">
        <v>223</v>
      </c>
      <c r="B13">
        <v>242</v>
      </c>
      <c r="C13">
        <v>4.32</v>
      </c>
      <c r="D13">
        <v>4.1957296295099997</v>
      </c>
      <c r="E13">
        <v>4.7565809114400004</v>
      </c>
      <c r="F13">
        <v>234</v>
      </c>
      <c r="G13">
        <v>3.62</v>
      </c>
      <c r="H13">
        <v>16</v>
      </c>
      <c r="I13" t="str">
        <f t="shared" si="0"/>
        <v>223-242</v>
      </c>
      <c r="J13">
        <f t="shared" si="2"/>
        <v>0.63548374681491215</v>
      </c>
      <c r="K13">
        <f t="shared" si="3"/>
        <v>0.6228074947276574</v>
      </c>
      <c r="L13">
        <f t="shared" si="4"/>
        <v>0.6772948886772292</v>
      </c>
      <c r="M13">
        <f t="shared" si="1"/>
        <v>0.63548374681491215</v>
      </c>
      <c r="O13">
        <f t="shared" si="5"/>
        <v>0.63548374681491215</v>
      </c>
      <c r="Q13">
        <f t="shared" si="6"/>
        <v>5.4487393949571805E-2</v>
      </c>
    </row>
    <row r="14" spans="1:17" x14ac:dyDescent="0.25">
      <c r="A14">
        <v>225</v>
      </c>
      <c r="B14">
        <v>243</v>
      </c>
      <c r="C14">
        <v>1.56</v>
      </c>
      <c r="D14">
        <v>1.51586860617</v>
      </c>
      <c r="E14">
        <v>1.7109547991</v>
      </c>
      <c r="F14">
        <v>235</v>
      </c>
      <c r="G14">
        <v>4.0999999999999996</v>
      </c>
      <c r="H14">
        <v>15</v>
      </c>
      <c r="I14" t="str">
        <f t="shared" si="0"/>
        <v>225-243</v>
      </c>
      <c r="J14">
        <f t="shared" si="2"/>
        <v>0.19312459835446161</v>
      </c>
      <c r="K14">
        <f t="shared" si="3"/>
        <v>0.180661558757539</v>
      </c>
      <c r="L14">
        <f t="shared" si="4"/>
        <v>0.23323853627356714</v>
      </c>
      <c r="M14">
        <f t="shared" si="1"/>
        <v>0.19312459835446161</v>
      </c>
      <c r="O14">
        <f t="shared" si="5"/>
        <v>0.19312459835446161</v>
      </c>
      <c r="Q14">
        <f t="shared" si="6"/>
        <v>5.2576977516028134E-2</v>
      </c>
    </row>
    <row r="15" spans="1:17" x14ac:dyDescent="0.25">
      <c r="A15">
        <v>233</v>
      </c>
      <c r="B15">
        <v>242</v>
      </c>
      <c r="C15">
        <v>1.28</v>
      </c>
      <c r="D15">
        <v>1.19691520224</v>
      </c>
      <c r="E15">
        <v>4.0890011830199997</v>
      </c>
      <c r="F15">
        <v>239</v>
      </c>
      <c r="G15">
        <v>1.89</v>
      </c>
      <c r="H15">
        <v>6</v>
      </c>
      <c r="I15" t="str">
        <f t="shared" si="0"/>
        <v>233-242</v>
      </c>
      <c r="J15">
        <f t="shared" si="2"/>
        <v>0.10720996964786837</v>
      </c>
      <c r="K15">
        <f t="shared" si="3"/>
        <v>7.8063383068263784E-2</v>
      </c>
      <c r="L15">
        <f t="shared" si="4"/>
        <v>0.61161723620339037</v>
      </c>
      <c r="M15">
        <f t="shared" si="1"/>
        <v>0.10720996964786837</v>
      </c>
      <c r="O15">
        <f t="shared" si="5"/>
        <v>0.10720996964786837</v>
      </c>
      <c r="Q15">
        <f t="shared" si="6"/>
        <v>0.5335538531351266</v>
      </c>
    </row>
    <row r="16" spans="1:17" x14ac:dyDescent="0.25">
      <c r="A16">
        <v>242</v>
      </c>
      <c r="B16">
        <v>247</v>
      </c>
      <c r="C16">
        <v>2.04</v>
      </c>
      <c r="D16">
        <v>2.0292577024799998</v>
      </c>
      <c r="E16">
        <v>2.2330692806700001</v>
      </c>
      <c r="F16">
        <v>246</v>
      </c>
      <c r="G16">
        <v>2.06</v>
      </c>
      <c r="H16">
        <v>4</v>
      </c>
      <c r="I16" t="str">
        <f t="shared" si="0"/>
        <v>242-247</v>
      </c>
      <c r="J16">
        <f t="shared" si="2"/>
        <v>0.30963016742589877</v>
      </c>
      <c r="K16">
        <f t="shared" si="3"/>
        <v>0.30733720309951634</v>
      </c>
      <c r="L16">
        <f t="shared" si="4"/>
        <v>0.34890219720754967</v>
      </c>
      <c r="M16">
        <f t="shared" si="1"/>
        <v>0.30963016742589877</v>
      </c>
      <c r="O16">
        <f t="shared" si="5"/>
        <v>0.30963016742589877</v>
      </c>
      <c r="Q16">
        <f t="shared" si="6"/>
        <v>4.1564994108033326E-2</v>
      </c>
    </row>
    <row r="17" spans="1:17" x14ac:dyDescent="0.25">
      <c r="A17">
        <v>242</v>
      </c>
      <c r="B17">
        <v>248</v>
      </c>
      <c r="C17">
        <v>2.16</v>
      </c>
      <c r="D17">
        <v>2.0346772280400001</v>
      </c>
      <c r="E17">
        <v>2.41725781307</v>
      </c>
      <c r="F17">
        <v>246</v>
      </c>
      <c r="G17">
        <v>2.66</v>
      </c>
      <c r="H17">
        <v>5</v>
      </c>
      <c r="I17" t="str">
        <f t="shared" si="0"/>
        <v>242-248</v>
      </c>
      <c r="J17">
        <f t="shared" si="2"/>
        <v>0.3344537511509309</v>
      </c>
      <c r="K17">
        <f t="shared" si="3"/>
        <v>0.30849552451988238</v>
      </c>
      <c r="L17">
        <f t="shared" si="4"/>
        <v>0.3833229726345978</v>
      </c>
      <c r="M17">
        <f t="shared" si="1"/>
        <v>0.3344537511509309</v>
      </c>
      <c r="O17">
        <f t="shared" si="5"/>
        <v>0.3344537511509309</v>
      </c>
      <c r="Q17">
        <f t="shared" si="6"/>
        <v>7.4827448114715422E-2</v>
      </c>
    </row>
    <row r="18" spans="1:17" x14ac:dyDescent="0.25">
      <c r="A18">
        <v>243</v>
      </c>
      <c r="B18">
        <v>247</v>
      </c>
      <c r="C18">
        <v>2.4300000000000002</v>
      </c>
      <c r="D18">
        <v>1.99722277225</v>
      </c>
      <c r="E18">
        <v>3.0744562760799998</v>
      </c>
      <c r="F18">
        <v>246</v>
      </c>
      <c r="G18">
        <v>1.46</v>
      </c>
      <c r="H18">
        <v>3</v>
      </c>
      <c r="I18" t="str">
        <f t="shared" si="0"/>
        <v>243-247</v>
      </c>
      <c r="J18">
        <f t="shared" si="2"/>
        <v>0.38560627359831223</v>
      </c>
      <c r="K18">
        <f t="shared" si="3"/>
        <v>0.30042650921870873</v>
      </c>
      <c r="L18">
        <f t="shared" si="4"/>
        <v>0.48776832102932199</v>
      </c>
      <c r="M18">
        <f t="shared" si="1"/>
        <v>0.38560627359831223</v>
      </c>
      <c r="O18">
        <f t="shared" si="5"/>
        <v>0.38560627359831223</v>
      </c>
      <c r="Q18">
        <f t="shared" si="6"/>
        <v>0.18734181181061327</v>
      </c>
    </row>
    <row r="19" spans="1:17" x14ac:dyDescent="0.25">
      <c r="A19">
        <v>243</v>
      </c>
      <c r="B19">
        <v>249</v>
      </c>
      <c r="C19">
        <v>1.9</v>
      </c>
      <c r="D19">
        <v>1.91036471752</v>
      </c>
      <c r="E19">
        <v>2.18107028959</v>
      </c>
      <c r="F19">
        <v>247</v>
      </c>
      <c r="G19">
        <v>2.91</v>
      </c>
      <c r="H19">
        <v>5</v>
      </c>
      <c r="I19" t="str">
        <f t="shared" si="0"/>
        <v>243-249</v>
      </c>
      <c r="J19">
        <f t="shared" si="2"/>
        <v>0.27875360095282892</v>
      </c>
      <c r="K19">
        <f t="shared" si="3"/>
        <v>0.28111628854900761</v>
      </c>
      <c r="L19">
        <f t="shared" si="4"/>
        <v>0.33866966185984582</v>
      </c>
      <c r="M19">
        <f t="shared" si="1"/>
        <v>0.27875360095282892</v>
      </c>
      <c r="O19">
        <f t="shared" si="5"/>
        <v>0.27875360095282892</v>
      </c>
      <c r="Q19">
        <f t="shared" si="6"/>
        <v>5.7553373310838207E-2</v>
      </c>
    </row>
    <row r="20" spans="1:17" x14ac:dyDescent="0.25">
      <c r="A20">
        <v>243</v>
      </c>
      <c r="B20">
        <v>250</v>
      </c>
      <c r="C20">
        <v>2.21</v>
      </c>
      <c r="D20">
        <v>2.11079393216</v>
      </c>
      <c r="E20">
        <v>2.4377453989400002</v>
      </c>
      <c r="F20">
        <v>248</v>
      </c>
      <c r="G20">
        <v>2.73</v>
      </c>
      <c r="H20">
        <v>6</v>
      </c>
      <c r="I20" t="str">
        <f t="shared" si="0"/>
        <v>243-250</v>
      </c>
      <c r="J20">
        <f t="shared" si="2"/>
        <v>0.34439227368511072</v>
      </c>
      <c r="K20">
        <f t="shared" si="3"/>
        <v>0.32444583705273777</v>
      </c>
      <c r="L20">
        <f t="shared" si="4"/>
        <v>0.38698834541305577</v>
      </c>
      <c r="M20">
        <f t="shared" si="1"/>
        <v>0.34439227368511072</v>
      </c>
      <c r="O20">
        <f t="shared" si="5"/>
        <v>0.34439227368511072</v>
      </c>
      <c r="Q20">
        <f t="shared" si="6"/>
        <v>6.2542508360317994E-2</v>
      </c>
    </row>
    <row r="21" spans="1:17" x14ac:dyDescent="0.25">
      <c r="A21">
        <v>243</v>
      </c>
      <c r="B21">
        <v>260</v>
      </c>
      <c r="C21">
        <v>1.64</v>
      </c>
      <c r="D21">
        <v>1.60400239833</v>
      </c>
      <c r="E21">
        <v>1.7165657881600001</v>
      </c>
      <c r="F21">
        <v>253</v>
      </c>
      <c r="G21">
        <v>5.0999999999999996</v>
      </c>
      <c r="H21">
        <v>14</v>
      </c>
      <c r="I21" t="str">
        <f t="shared" si="0"/>
        <v>243-260</v>
      </c>
      <c r="J21">
        <f t="shared" si="2"/>
        <v>0.21484384804769785</v>
      </c>
      <c r="K21">
        <f t="shared" si="3"/>
        <v>0.20520501331267468</v>
      </c>
      <c r="L21">
        <f t="shared" si="4"/>
        <v>0.23466045261312285</v>
      </c>
      <c r="M21">
        <f t="shared" si="1"/>
        <v>0.21484384804769785</v>
      </c>
      <c r="O21">
        <f t="shared" si="5"/>
        <v>0.21484384804769785</v>
      </c>
      <c r="Q21">
        <f t="shared" si="6"/>
        <v>2.9455439300448166E-2</v>
      </c>
    </row>
    <row r="22" spans="1:17" x14ac:dyDescent="0.25">
      <c r="A22">
        <v>244</v>
      </c>
      <c r="B22">
        <v>260</v>
      </c>
      <c r="C22">
        <v>1.1499999999999999</v>
      </c>
      <c r="D22">
        <v>1.08087633047</v>
      </c>
      <c r="E22">
        <v>1.29223041901</v>
      </c>
      <c r="F22">
        <v>253</v>
      </c>
      <c r="G22">
        <v>4.78</v>
      </c>
      <c r="H22">
        <v>13</v>
      </c>
      <c r="I22" t="str">
        <f t="shared" si="0"/>
        <v>244-260</v>
      </c>
      <c r="J22">
        <f t="shared" si="2"/>
        <v>6.069784035361165E-2</v>
      </c>
      <c r="K22">
        <f t="shared" si="3"/>
        <v>3.3776006564850442E-2</v>
      </c>
      <c r="L22">
        <f t="shared" si="4"/>
        <v>0.11133996008497041</v>
      </c>
      <c r="M22">
        <f t="shared" si="1"/>
        <v>6.069784035361165E-2</v>
      </c>
      <c r="O22">
        <f t="shared" si="5"/>
        <v>6.069784035361165E-2</v>
      </c>
      <c r="Q22">
        <f t="shared" si="6"/>
        <v>7.7563953520119966E-2</v>
      </c>
    </row>
    <row r="23" spans="1:17" x14ac:dyDescent="0.25">
      <c r="A23">
        <v>246</v>
      </c>
      <c r="B23">
        <v>260</v>
      </c>
      <c r="C23">
        <v>1.67</v>
      </c>
      <c r="D23">
        <v>1.41567779017</v>
      </c>
      <c r="E23">
        <v>2.0731486171300002</v>
      </c>
      <c r="F23">
        <v>254</v>
      </c>
      <c r="G23">
        <v>2.69</v>
      </c>
      <c r="H23">
        <v>11</v>
      </c>
      <c r="I23" t="str">
        <f t="shared" si="0"/>
        <v>246-260</v>
      </c>
      <c r="J23">
        <f t="shared" si="2"/>
        <v>0.22271647114758325</v>
      </c>
      <c r="K23">
        <f t="shared" si="3"/>
        <v>0.15096441869659133</v>
      </c>
      <c r="L23">
        <f t="shared" si="4"/>
        <v>0.31663043633696847</v>
      </c>
      <c r="M23">
        <f t="shared" si="1"/>
        <v>0.22271647114758325</v>
      </c>
      <c r="O23">
        <f t="shared" si="5"/>
        <v>0.22271647114758325</v>
      </c>
      <c r="Q23">
        <f t="shared" si="6"/>
        <v>0.16566601764037714</v>
      </c>
    </row>
    <row r="24" spans="1:17" x14ac:dyDescent="0.25">
      <c r="A24">
        <v>248</v>
      </c>
      <c r="B24">
        <v>260</v>
      </c>
      <c r="C24">
        <v>2.86</v>
      </c>
      <c r="D24">
        <v>2.7207030589299999</v>
      </c>
      <c r="E24">
        <v>3.20486147519</v>
      </c>
      <c r="F24">
        <v>255</v>
      </c>
      <c r="G24">
        <v>1.1100000000000001</v>
      </c>
      <c r="H24">
        <v>9</v>
      </c>
      <c r="I24" t="str">
        <f t="shared" si="0"/>
        <v>248-260</v>
      </c>
      <c r="J24">
        <f t="shared" si="2"/>
        <v>0.456366033129043</v>
      </c>
      <c r="K24">
        <f t="shared" si="3"/>
        <v>0.43468114490165427</v>
      </c>
      <c r="L24">
        <f t="shared" si="4"/>
        <v>0.50580926260343495</v>
      </c>
      <c r="M24">
        <f t="shared" si="1"/>
        <v>0.456366033129043</v>
      </c>
      <c r="O24">
        <f t="shared" si="5"/>
        <v>0.456366033129043</v>
      </c>
      <c r="Q24">
        <f t="shared" si="6"/>
        <v>7.112811770178068E-2</v>
      </c>
    </row>
    <row r="25" spans="1:17" x14ac:dyDescent="0.25">
      <c r="A25">
        <v>249</v>
      </c>
      <c r="B25">
        <v>260</v>
      </c>
      <c r="C25">
        <v>1.9</v>
      </c>
      <c r="D25">
        <v>1.85890327922</v>
      </c>
      <c r="E25">
        <v>2.1034490420599998</v>
      </c>
      <c r="F25">
        <v>256</v>
      </c>
      <c r="G25">
        <v>1.02</v>
      </c>
      <c r="H25">
        <v>8</v>
      </c>
      <c r="I25" t="str">
        <f t="shared" si="0"/>
        <v>249-260</v>
      </c>
      <c r="J25">
        <f t="shared" si="2"/>
        <v>0.27875360095282892</v>
      </c>
      <c r="K25">
        <f t="shared" si="3"/>
        <v>0.26925679354069287</v>
      </c>
      <c r="L25">
        <f t="shared" si="4"/>
        <v>0.3229319953070357</v>
      </c>
      <c r="M25">
        <f t="shared" si="1"/>
        <v>0.27875360095282892</v>
      </c>
      <c r="O25">
        <f t="shared" si="5"/>
        <v>0.27875360095282892</v>
      </c>
      <c r="Q25">
        <f t="shared" si="6"/>
        <v>5.3675201766342828E-2</v>
      </c>
    </row>
    <row r="26" spans="1:17" x14ac:dyDescent="0.25">
      <c r="A26">
        <v>250</v>
      </c>
      <c r="B26">
        <v>260</v>
      </c>
      <c r="C26">
        <v>1.83</v>
      </c>
      <c r="D26">
        <v>1.7807214523699999</v>
      </c>
      <c r="E26">
        <v>1.93945006777</v>
      </c>
      <c r="F26">
        <v>256</v>
      </c>
      <c r="G26">
        <v>1.18</v>
      </c>
      <c r="H26">
        <v>7</v>
      </c>
      <c r="I26" t="str">
        <f t="shared" si="0"/>
        <v>250-260</v>
      </c>
      <c r="J26">
        <f t="shared" si="2"/>
        <v>0.26245108973042947</v>
      </c>
      <c r="K26">
        <f t="shared" si="3"/>
        <v>0.25059599068188282</v>
      </c>
      <c r="L26">
        <f t="shared" si="4"/>
        <v>0.28767860292493541</v>
      </c>
      <c r="M26">
        <f t="shared" si="1"/>
        <v>0.26245108973042947</v>
      </c>
      <c r="O26">
        <f t="shared" si="5"/>
        <v>0.26245108973042947</v>
      </c>
      <c r="Q26">
        <f t="shared" si="6"/>
        <v>3.7082612243052593E-2</v>
      </c>
    </row>
    <row r="27" spans="1:17" x14ac:dyDescent="0.25">
      <c r="A27">
        <v>251</v>
      </c>
      <c r="B27">
        <v>260</v>
      </c>
      <c r="C27">
        <v>1.86</v>
      </c>
      <c r="D27">
        <v>1.79563835926</v>
      </c>
      <c r="E27">
        <v>1.96580118861</v>
      </c>
      <c r="F27">
        <v>257</v>
      </c>
      <c r="G27">
        <v>0.9</v>
      </c>
      <c r="H27">
        <v>6</v>
      </c>
      <c r="I27" t="str">
        <f t="shared" si="0"/>
        <v>251-260</v>
      </c>
      <c r="J27">
        <f t="shared" si="2"/>
        <v>0.26951294421791633</v>
      </c>
      <c r="K27">
        <f t="shared" si="3"/>
        <v>0.25421887442899471</v>
      </c>
      <c r="L27">
        <f t="shared" si="4"/>
        <v>0.29353959332541224</v>
      </c>
      <c r="M27">
        <f t="shared" si="1"/>
        <v>0.26951294421791633</v>
      </c>
      <c r="O27">
        <f t="shared" si="5"/>
        <v>0.26951294421791633</v>
      </c>
      <c r="Q27">
        <f t="shared" si="6"/>
        <v>3.9320718896417528E-2</v>
      </c>
    </row>
    <row r="28" spans="1:17" x14ac:dyDescent="0.25">
      <c r="A28">
        <v>254</v>
      </c>
      <c r="B28">
        <v>258</v>
      </c>
      <c r="C28">
        <v>1.33</v>
      </c>
      <c r="D28">
        <v>1.2801590165900001</v>
      </c>
      <c r="E28">
        <v>1.39307973796</v>
      </c>
      <c r="F28">
        <v>257</v>
      </c>
      <c r="G28">
        <v>0.1</v>
      </c>
      <c r="H28">
        <v>2</v>
      </c>
      <c r="I28" t="str">
        <f t="shared" si="0"/>
        <v>254-258</v>
      </c>
      <c r="J28">
        <f t="shared" si="2"/>
        <v>0.12385164096708581</v>
      </c>
      <c r="K28">
        <f t="shared" si="3"/>
        <v>0.10726391944333763</v>
      </c>
      <c r="L28">
        <f t="shared" si="4"/>
        <v>0.14397597555169325</v>
      </c>
      <c r="M28">
        <f t="shared" si="1"/>
        <v>0.12385164096708581</v>
      </c>
      <c r="O28">
        <f t="shared" si="5"/>
        <v>0.12385164096708581</v>
      </c>
      <c r="Q28">
        <f t="shared" si="6"/>
        <v>3.6712056108355623E-2</v>
      </c>
    </row>
    <row r="29" spans="1:17" x14ac:dyDescent="0.25">
      <c r="A29">
        <v>34</v>
      </c>
      <c r="B29">
        <v>48</v>
      </c>
      <c r="C29">
        <v>1.85</v>
      </c>
      <c r="D29">
        <v>1.27046057515</v>
      </c>
      <c r="E29">
        <v>2.8054848051699999</v>
      </c>
      <c r="F29">
        <v>42</v>
      </c>
      <c r="G29">
        <v>2.2799999999999998</v>
      </c>
      <c r="H29">
        <v>12</v>
      </c>
      <c r="I29" t="str">
        <f t="shared" si="0"/>
        <v>34-48</v>
      </c>
      <c r="J29">
        <f t="shared" si="2"/>
        <v>0.26717172840301384</v>
      </c>
      <c r="K29">
        <f t="shared" si="3"/>
        <v>0.10396119259735515</v>
      </c>
      <c r="L29">
        <f t="shared" si="4"/>
        <v>0.4480079208567303</v>
      </c>
      <c r="M29">
        <f t="shared" si="1"/>
        <v>0.26717172840301384</v>
      </c>
      <c r="O29">
        <f t="shared" si="5"/>
        <v>0.26717172840301384</v>
      </c>
      <c r="Q29">
        <f t="shared" si="6"/>
        <v>0.34404672825937516</v>
      </c>
    </row>
    <row r="30" spans="1:17" x14ac:dyDescent="0.25">
      <c r="A30">
        <v>34</v>
      </c>
      <c r="B30">
        <v>55</v>
      </c>
      <c r="C30">
        <v>2.1</v>
      </c>
      <c r="D30">
        <v>1.9496747829000001</v>
      </c>
      <c r="E30">
        <v>2.4580459274500002</v>
      </c>
      <c r="F30">
        <v>46</v>
      </c>
      <c r="G30">
        <v>2.4300000000000002</v>
      </c>
      <c r="H30">
        <v>18</v>
      </c>
      <c r="I30" t="str">
        <f t="shared" si="0"/>
        <v>34-55</v>
      </c>
      <c r="J30">
        <f t="shared" si="2"/>
        <v>0.3222192947339193</v>
      </c>
      <c r="K30">
        <f t="shared" si="3"/>
        <v>0.28996217455681444</v>
      </c>
      <c r="L30">
        <f t="shared" si="4"/>
        <v>0.390589993217547</v>
      </c>
      <c r="M30">
        <f t="shared" si="1"/>
        <v>0.3222192947339193</v>
      </c>
      <c r="O30">
        <f t="shared" si="5"/>
        <v>0.3222192947339193</v>
      </c>
      <c r="Q30">
        <f t="shared" si="6"/>
        <v>0.10062781866073256</v>
      </c>
    </row>
    <row r="31" spans="1:17" x14ac:dyDescent="0.25">
      <c r="A31">
        <v>56</v>
      </c>
      <c r="B31">
        <v>67</v>
      </c>
      <c r="C31">
        <v>1.32</v>
      </c>
      <c r="D31">
        <v>1.14338526242</v>
      </c>
      <c r="E31">
        <v>1.83374243719</v>
      </c>
      <c r="F31">
        <v>63</v>
      </c>
      <c r="G31">
        <v>1.46</v>
      </c>
      <c r="H31">
        <v>9</v>
      </c>
      <c r="I31" t="str">
        <f t="shared" si="0"/>
        <v>56-67</v>
      </c>
      <c r="J31">
        <f t="shared" si="2"/>
        <v>0.12057393120584989</v>
      </c>
      <c r="K31">
        <f t="shared" si="3"/>
        <v>5.8192590107640253E-2</v>
      </c>
      <c r="L31">
        <f t="shared" si="4"/>
        <v>0.26333833571654769</v>
      </c>
      <c r="M31">
        <f t="shared" si="1"/>
        <v>0.12057393120584989</v>
      </c>
      <c r="O31">
        <f t="shared" si="5"/>
        <v>0.12057393120584989</v>
      </c>
      <c r="Q31">
        <f t="shared" si="6"/>
        <v>0.20514574560890744</v>
      </c>
    </row>
    <row r="32" spans="1:17" x14ac:dyDescent="0.25">
      <c r="A32">
        <v>56</v>
      </c>
      <c r="B32">
        <v>70</v>
      </c>
      <c r="C32">
        <v>1.55</v>
      </c>
      <c r="D32">
        <v>1.54773986708</v>
      </c>
      <c r="E32">
        <v>1.74892284103</v>
      </c>
      <c r="F32">
        <v>64</v>
      </c>
      <c r="G32">
        <v>1.6</v>
      </c>
      <c r="H32">
        <v>12</v>
      </c>
      <c r="I32" t="str">
        <f t="shared" si="0"/>
        <v>56-70</v>
      </c>
      <c r="J32">
        <f t="shared" si="2"/>
        <v>0.1903316981702915</v>
      </c>
      <c r="K32">
        <f t="shared" si="3"/>
        <v>0.18969796940557124</v>
      </c>
      <c r="L32">
        <f t="shared" si="4"/>
        <v>0.24277064969932821</v>
      </c>
      <c r="M32">
        <f t="shared" si="1"/>
        <v>0.1903316981702915</v>
      </c>
      <c r="O32">
        <f t="shared" si="5"/>
        <v>0.1903316981702915</v>
      </c>
      <c r="Q32">
        <f t="shared" si="6"/>
        <v>5.3072680293756974E-2</v>
      </c>
    </row>
    <row r="33" spans="1:17" x14ac:dyDescent="0.25">
      <c r="A33">
        <v>59</v>
      </c>
      <c r="B33">
        <v>71</v>
      </c>
      <c r="C33">
        <v>1.05</v>
      </c>
      <c r="D33">
        <v>0.867228174154</v>
      </c>
      <c r="E33">
        <v>1.92920528963</v>
      </c>
      <c r="F33">
        <v>66</v>
      </c>
      <c r="G33">
        <v>1.53</v>
      </c>
      <c r="H33">
        <v>10</v>
      </c>
      <c r="I33" t="str">
        <f t="shared" si="0"/>
        <v>59-71</v>
      </c>
      <c r="J33">
        <f t="shared" si="2"/>
        <v>2.1189299069938092E-2</v>
      </c>
      <c r="K33">
        <f t="shared" si="3"/>
        <v>-6.1866621395108019E-2</v>
      </c>
      <c r="L33">
        <f t="shared" si="4"/>
        <v>0.28537844403046442</v>
      </c>
      <c r="M33">
        <f t="shared" si="1"/>
        <v>2.1189299069938092E-2</v>
      </c>
      <c r="O33">
        <f t="shared" si="5"/>
        <v>2.1189299069938092E-2</v>
      </c>
      <c r="Q33">
        <f t="shared" si="6"/>
        <v>0.34724506542557243</v>
      </c>
    </row>
    <row r="34" spans="1:17" x14ac:dyDescent="0.25">
      <c r="A34">
        <v>61</v>
      </c>
      <c r="B34">
        <v>70</v>
      </c>
      <c r="C34">
        <v>1.53</v>
      </c>
      <c r="D34">
        <v>2.6677910624300001</v>
      </c>
      <c r="E34">
        <v>11.842728064199999</v>
      </c>
      <c r="F34">
        <v>67</v>
      </c>
      <c r="G34">
        <v>0.68</v>
      </c>
      <c r="H34">
        <v>7</v>
      </c>
      <c r="I34" t="str">
        <f t="shared" ref="I34:I60" si="7">A34&amp;"-"&amp;B34</f>
        <v>61-70</v>
      </c>
      <c r="J34">
        <f t="shared" si="2"/>
        <v>0.18469143081759881</v>
      </c>
      <c r="K34">
        <f t="shared" si="3"/>
        <v>0.42615181325539936</v>
      </c>
      <c r="L34">
        <f t="shared" si="4"/>
        <v>1.0734517570115512</v>
      </c>
      <c r="M34">
        <f t="shared" ref="M34:M60" si="8">ABS(J34)</f>
        <v>0.18469143081759881</v>
      </c>
      <c r="O34">
        <f t="shared" si="5"/>
        <v>0.18469143081759881</v>
      </c>
      <c r="Q34">
        <f t="shared" si="6"/>
        <v>0.64729994375615174</v>
      </c>
    </row>
    <row r="35" spans="1:17" x14ac:dyDescent="0.25">
      <c r="A35">
        <v>71</v>
      </c>
      <c r="B35">
        <v>80</v>
      </c>
      <c r="C35">
        <v>1.51</v>
      </c>
      <c r="D35">
        <v>1.3479397316799999</v>
      </c>
      <c r="E35">
        <v>1.7587858438699999</v>
      </c>
      <c r="F35">
        <v>77</v>
      </c>
      <c r="G35">
        <v>1.36</v>
      </c>
      <c r="H35">
        <v>8</v>
      </c>
      <c r="I35" t="str">
        <f t="shared" si="7"/>
        <v>71-80</v>
      </c>
      <c r="J35">
        <f t="shared" si="2"/>
        <v>0.17897694729316943</v>
      </c>
      <c r="K35">
        <f t="shared" si="3"/>
        <v>0.12967047470379367</v>
      </c>
      <c r="L35">
        <f t="shared" si="4"/>
        <v>0.2452129614087297</v>
      </c>
      <c r="M35">
        <f t="shared" si="8"/>
        <v>0.17897694729316943</v>
      </c>
      <c r="O35">
        <f t="shared" si="5"/>
        <v>0.17897694729316943</v>
      </c>
      <c r="Q35">
        <f t="shared" si="6"/>
        <v>0.11554248670493603</v>
      </c>
    </row>
    <row r="36" spans="1:17" x14ac:dyDescent="0.25">
      <c r="A36">
        <v>71</v>
      </c>
      <c r="B36">
        <v>83</v>
      </c>
      <c r="C36">
        <v>2.63</v>
      </c>
      <c r="D36">
        <v>1.4185198218399999</v>
      </c>
      <c r="E36">
        <v>4.5088271084100002</v>
      </c>
      <c r="F36">
        <v>78</v>
      </c>
      <c r="G36">
        <v>1.55</v>
      </c>
      <c r="H36">
        <v>11</v>
      </c>
      <c r="I36" t="str">
        <f t="shared" si="7"/>
        <v>71-83</v>
      </c>
      <c r="J36">
        <f t="shared" si="2"/>
        <v>0.41995574848975786</v>
      </c>
      <c r="K36">
        <f t="shared" si="3"/>
        <v>0.15183540883513993</v>
      </c>
      <c r="L36">
        <f t="shared" si="4"/>
        <v>0.65406358254474428</v>
      </c>
      <c r="M36">
        <f t="shared" si="8"/>
        <v>0.41995574848975786</v>
      </c>
      <c r="O36">
        <f t="shared" si="5"/>
        <v>0.41995574848975786</v>
      </c>
      <c r="Q36">
        <f t="shared" si="6"/>
        <v>0.50222817370960438</v>
      </c>
    </row>
    <row r="37" spans="1:17" x14ac:dyDescent="0.25">
      <c r="A37">
        <v>71</v>
      </c>
      <c r="B37">
        <v>86</v>
      </c>
      <c r="C37">
        <v>5.52</v>
      </c>
      <c r="D37">
        <v>4.8406310787500004</v>
      </c>
      <c r="E37">
        <v>7.16958542275</v>
      </c>
      <c r="F37">
        <v>80</v>
      </c>
      <c r="G37">
        <v>1.04</v>
      </c>
      <c r="H37">
        <v>14</v>
      </c>
      <c r="I37" t="str">
        <f t="shared" si="7"/>
        <v>71-86</v>
      </c>
      <c r="J37">
        <f t="shared" si="2"/>
        <v>0.74193907772919887</v>
      </c>
      <c r="K37">
        <f t="shared" si="3"/>
        <v>0.68490198481637932</v>
      </c>
      <c r="L37">
        <f t="shared" si="4"/>
        <v>0.85549404355936187</v>
      </c>
      <c r="M37">
        <f t="shared" si="8"/>
        <v>0.74193907772919887</v>
      </c>
      <c r="O37">
        <f t="shared" si="5"/>
        <v>0.74193907772919887</v>
      </c>
      <c r="Q37">
        <f t="shared" si="6"/>
        <v>0.17059205874298256</v>
      </c>
    </row>
    <row r="38" spans="1:17" x14ac:dyDescent="0.25">
      <c r="A38">
        <v>71</v>
      </c>
      <c r="B38">
        <v>87</v>
      </c>
      <c r="C38">
        <v>1.47</v>
      </c>
      <c r="D38">
        <v>1.22111074126</v>
      </c>
      <c r="E38">
        <v>1.7927183581099999</v>
      </c>
      <c r="F38">
        <v>80</v>
      </c>
      <c r="G38">
        <v>4.91</v>
      </c>
      <c r="H38">
        <v>15</v>
      </c>
      <c r="I38" t="str">
        <f t="shared" si="7"/>
        <v>71-87</v>
      </c>
      <c r="J38">
        <f t="shared" si="2"/>
        <v>0.16731733474817609</v>
      </c>
      <c r="K38">
        <f t="shared" si="3"/>
        <v>8.675505144468533E-2</v>
      </c>
      <c r="L38">
        <f t="shared" si="4"/>
        <v>0.25351206584423536</v>
      </c>
      <c r="M38">
        <f t="shared" si="8"/>
        <v>0.16731733474817609</v>
      </c>
      <c r="O38">
        <f t="shared" si="5"/>
        <v>0.16731733474817609</v>
      </c>
      <c r="Q38">
        <f t="shared" si="6"/>
        <v>0.16675701439955004</v>
      </c>
    </row>
    <row r="39" spans="1:17" x14ac:dyDescent="0.25">
      <c r="A39">
        <v>71</v>
      </c>
      <c r="B39">
        <v>91</v>
      </c>
      <c r="C39">
        <v>2.11</v>
      </c>
      <c r="D39">
        <v>1.8357949233599999</v>
      </c>
      <c r="E39">
        <v>2.6528920757100001</v>
      </c>
      <c r="F39">
        <v>82</v>
      </c>
      <c r="G39">
        <v>3.18</v>
      </c>
      <c r="H39">
        <v>18</v>
      </c>
      <c r="I39" t="str">
        <f t="shared" si="7"/>
        <v>71-91</v>
      </c>
      <c r="J39">
        <f t="shared" si="2"/>
        <v>0.32428245529769262</v>
      </c>
      <c r="K39">
        <f t="shared" si="3"/>
        <v>0.26382416454083141</v>
      </c>
      <c r="L39">
        <f t="shared" si="4"/>
        <v>0.42371958248252029</v>
      </c>
      <c r="M39">
        <f t="shared" si="8"/>
        <v>0.32428245529769262</v>
      </c>
      <c r="O39">
        <f t="shared" si="5"/>
        <v>0.32428245529769262</v>
      </c>
      <c r="Q39">
        <f t="shared" si="6"/>
        <v>0.15989541794168888</v>
      </c>
    </row>
    <row r="40" spans="1:17" x14ac:dyDescent="0.25">
      <c r="A40">
        <v>71</v>
      </c>
      <c r="B40">
        <v>92</v>
      </c>
      <c r="C40">
        <v>1.9</v>
      </c>
      <c r="D40">
        <v>1.7540679557600001</v>
      </c>
      <c r="E40">
        <v>2.1228339764799999</v>
      </c>
      <c r="F40">
        <v>83</v>
      </c>
      <c r="G40">
        <v>4.54</v>
      </c>
      <c r="H40">
        <v>19</v>
      </c>
      <c r="I40" t="str">
        <f t="shared" si="7"/>
        <v>71-92</v>
      </c>
      <c r="J40">
        <f t="shared" si="2"/>
        <v>0.27875360095282892</v>
      </c>
      <c r="K40">
        <f t="shared" si="3"/>
        <v>0.24404641470840505</v>
      </c>
      <c r="L40">
        <f t="shared" si="4"/>
        <v>0.3269160300029918</v>
      </c>
      <c r="M40">
        <f t="shared" si="8"/>
        <v>0.27875360095282892</v>
      </c>
      <c r="O40">
        <f t="shared" si="5"/>
        <v>0.27875360095282892</v>
      </c>
      <c r="Q40">
        <f t="shared" si="6"/>
        <v>8.2869615294586751E-2</v>
      </c>
    </row>
    <row r="41" spans="1:17" x14ac:dyDescent="0.25">
      <c r="A41">
        <v>71</v>
      </c>
      <c r="B41">
        <v>98</v>
      </c>
      <c r="C41">
        <v>1.57</v>
      </c>
      <c r="D41">
        <v>1.55478917416</v>
      </c>
      <c r="E41">
        <v>1.67668425383</v>
      </c>
      <c r="F41">
        <v>86</v>
      </c>
      <c r="G41">
        <v>6.88</v>
      </c>
      <c r="H41">
        <v>24</v>
      </c>
      <c r="I41" t="str">
        <f t="shared" si="7"/>
        <v>71-98</v>
      </c>
      <c r="J41">
        <f t="shared" si="2"/>
        <v>0.19589965240923377</v>
      </c>
      <c r="K41">
        <f t="shared" si="3"/>
        <v>0.1916715080211388</v>
      </c>
      <c r="L41">
        <f t="shared" si="4"/>
        <v>0.22445128578433415</v>
      </c>
      <c r="M41">
        <f t="shared" si="8"/>
        <v>0.19589965240923377</v>
      </c>
      <c r="O41">
        <f t="shared" si="5"/>
        <v>0.19589965240923377</v>
      </c>
      <c r="Q41">
        <f t="shared" si="6"/>
        <v>3.277977776319535E-2</v>
      </c>
    </row>
    <row r="42" spans="1:17" x14ac:dyDescent="0.25">
      <c r="A42">
        <v>72</v>
      </c>
      <c r="B42">
        <v>81</v>
      </c>
      <c r="C42">
        <v>3.24</v>
      </c>
      <c r="D42">
        <v>1.9036879953900001</v>
      </c>
      <c r="E42">
        <v>8.84348381561</v>
      </c>
      <c r="F42">
        <v>78</v>
      </c>
      <c r="G42">
        <v>0.77</v>
      </c>
      <c r="H42">
        <v>8</v>
      </c>
      <c r="I42" t="str">
        <f t="shared" si="7"/>
        <v>72-81</v>
      </c>
      <c r="J42">
        <f t="shared" si="2"/>
        <v>0.51054501020661214</v>
      </c>
      <c r="K42">
        <f t="shared" si="3"/>
        <v>0.27959577126280782</v>
      </c>
      <c r="L42">
        <f t="shared" si="4"/>
        <v>0.94662338535686308</v>
      </c>
      <c r="M42">
        <f t="shared" si="8"/>
        <v>0.51054501020661214</v>
      </c>
      <c r="O42">
        <f t="shared" si="5"/>
        <v>0.51054501020661214</v>
      </c>
      <c r="Q42">
        <f t="shared" si="6"/>
        <v>0.6670276140940552</v>
      </c>
    </row>
    <row r="43" spans="1:17" x14ac:dyDescent="0.25">
      <c r="A43">
        <v>72</v>
      </c>
      <c r="B43">
        <v>87</v>
      </c>
      <c r="C43">
        <v>5.52</v>
      </c>
      <c r="D43">
        <v>4.8406310787500004</v>
      </c>
      <c r="E43">
        <v>7.16958542275</v>
      </c>
      <c r="F43">
        <v>81</v>
      </c>
      <c r="G43">
        <v>1.04</v>
      </c>
      <c r="H43">
        <v>14</v>
      </c>
      <c r="I43" t="str">
        <f t="shared" si="7"/>
        <v>72-87</v>
      </c>
      <c r="J43">
        <f t="shared" si="2"/>
        <v>0.74193907772919887</v>
      </c>
      <c r="K43">
        <f t="shared" si="3"/>
        <v>0.68490198481637932</v>
      </c>
      <c r="L43">
        <f t="shared" si="4"/>
        <v>0.85549404355936187</v>
      </c>
      <c r="M43">
        <f t="shared" si="8"/>
        <v>0.74193907772919887</v>
      </c>
      <c r="O43">
        <f t="shared" si="5"/>
        <v>0.74193907772919887</v>
      </c>
      <c r="Q43">
        <f t="shared" si="6"/>
        <v>0.17059205874298256</v>
      </c>
    </row>
    <row r="44" spans="1:17" x14ac:dyDescent="0.25">
      <c r="A44">
        <v>72</v>
      </c>
      <c r="B44">
        <v>90</v>
      </c>
      <c r="C44">
        <v>2.87</v>
      </c>
      <c r="D44">
        <v>2.7313740590400002</v>
      </c>
      <c r="E44">
        <v>3.2589353326800001</v>
      </c>
      <c r="F44">
        <v>82</v>
      </c>
      <c r="G44">
        <v>2.27</v>
      </c>
      <c r="H44">
        <v>16</v>
      </c>
      <c r="I44" t="str">
        <f t="shared" si="7"/>
        <v>72-90</v>
      </c>
      <c r="J44">
        <f t="shared" si="2"/>
        <v>0.45788189673399232</v>
      </c>
      <c r="K44">
        <f t="shared" si="3"/>
        <v>0.4363811804226565</v>
      </c>
      <c r="L44">
        <f t="shared" si="4"/>
        <v>0.51307574280976631</v>
      </c>
      <c r="M44">
        <f t="shared" si="8"/>
        <v>0.45788189673399232</v>
      </c>
      <c r="O44">
        <f t="shared" si="5"/>
        <v>0.45788189673399232</v>
      </c>
      <c r="Q44">
        <f t="shared" si="6"/>
        <v>7.669456238710981E-2</v>
      </c>
    </row>
    <row r="45" spans="1:17" x14ac:dyDescent="0.25">
      <c r="A45">
        <v>72</v>
      </c>
      <c r="B45">
        <v>91</v>
      </c>
      <c r="C45">
        <v>1.7</v>
      </c>
      <c r="D45">
        <v>1.5005386564900001</v>
      </c>
      <c r="E45">
        <v>1.9626632980900001</v>
      </c>
      <c r="F45">
        <v>83</v>
      </c>
      <c r="G45">
        <v>2.69</v>
      </c>
      <c r="H45">
        <v>17</v>
      </c>
      <c r="I45" t="str">
        <f t="shared" si="7"/>
        <v>72-91</v>
      </c>
      <c r="J45">
        <f t="shared" si="2"/>
        <v>0.23044892137827391</v>
      </c>
      <c r="K45">
        <f t="shared" si="3"/>
        <v>0.17624718808746057</v>
      </c>
      <c r="L45">
        <f t="shared" si="4"/>
        <v>0.2928458012180441</v>
      </c>
      <c r="M45">
        <f t="shared" si="8"/>
        <v>0.23044892137827391</v>
      </c>
      <c r="O45">
        <f t="shared" si="5"/>
        <v>0.23044892137827391</v>
      </c>
      <c r="Q45">
        <f t="shared" si="6"/>
        <v>0.11659861313058353</v>
      </c>
    </row>
    <row r="46" spans="1:17" x14ac:dyDescent="0.25">
      <c r="A46">
        <v>72</v>
      </c>
      <c r="B46">
        <v>92</v>
      </c>
      <c r="C46">
        <v>2.11</v>
      </c>
      <c r="D46">
        <v>1.8278671529699999</v>
      </c>
      <c r="E46">
        <v>2.66504167064</v>
      </c>
      <c r="F46">
        <v>83</v>
      </c>
      <c r="G46">
        <v>3.18</v>
      </c>
      <c r="H46">
        <v>18</v>
      </c>
      <c r="I46" t="str">
        <f t="shared" si="7"/>
        <v>72-92</v>
      </c>
      <c r="J46">
        <f t="shared" si="2"/>
        <v>0.32428245529769262</v>
      </c>
      <c r="K46">
        <f t="shared" si="3"/>
        <v>0.26194462858128914</v>
      </c>
      <c r="L46">
        <f t="shared" si="4"/>
        <v>0.42570400405209335</v>
      </c>
      <c r="M46">
        <f t="shared" si="8"/>
        <v>0.32428245529769262</v>
      </c>
      <c r="O46">
        <f t="shared" si="5"/>
        <v>0.32428245529769262</v>
      </c>
      <c r="Q46">
        <f t="shared" si="6"/>
        <v>0.16375937547080421</v>
      </c>
    </row>
    <row r="47" spans="1:17" x14ac:dyDescent="0.25">
      <c r="A47">
        <v>72</v>
      </c>
      <c r="B47">
        <v>98</v>
      </c>
      <c r="C47">
        <v>1.41</v>
      </c>
      <c r="D47">
        <v>1.39418931207</v>
      </c>
      <c r="E47">
        <v>1.5297363480499999</v>
      </c>
      <c r="F47">
        <v>86</v>
      </c>
      <c r="G47">
        <v>5.72</v>
      </c>
      <c r="H47">
        <v>23</v>
      </c>
      <c r="I47" t="str">
        <f t="shared" si="7"/>
        <v>72-98</v>
      </c>
      <c r="J47">
        <f t="shared" si="2"/>
        <v>0.14921911265537988</v>
      </c>
      <c r="K47">
        <f t="shared" si="3"/>
        <v>0.14432174908847156</v>
      </c>
      <c r="L47">
        <f t="shared" si="4"/>
        <v>0.18461658607655801</v>
      </c>
      <c r="M47">
        <f t="shared" si="8"/>
        <v>0.14921911265537988</v>
      </c>
      <c r="O47">
        <f t="shared" si="5"/>
        <v>0.14921911265537988</v>
      </c>
      <c r="Q47">
        <f t="shared" si="6"/>
        <v>4.0294836988086447E-2</v>
      </c>
    </row>
    <row r="48" spans="1:17" x14ac:dyDescent="0.25">
      <c r="A48">
        <v>76</v>
      </c>
      <c r="B48">
        <v>91</v>
      </c>
      <c r="C48">
        <v>2.37</v>
      </c>
      <c r="D48">
        <v>2.0026219081200001</v>
      </c>
      <c r="E48">
        <v>2.6676483109100002</v>
      </c>
      <c r="F48">
        <v>85</v>
      </c>
      <c r="G48">
        <v>1.75</v>
      </c>
      <c r="H48">
        <v>13</v>
      </c>
      <c r="I48" t="str">
        <f t="shared" si="7"/>
        <v>76-91</v>
      </c>
      <c r="J48">
        <f t="shared" si="2"/>
        <v>0.37474834601010387</v>
      </c>
      <c r="K48">
        <f t="shared" si="3"/>
        <v>0.30159896291473642</v>
      </c>
      <c r="L48">
        <f t="shared" si="4"/>
        <v>0.42612857385819292</v>
      </c>
      <c r="M48">
        <f t="shared" si="8"/>
        <v>0.37474834601010387</v>
      </c>
      <c r="O48">
        <f t="shared" si="5"/>
        <v>0.37474834601010387</v>
      </c>
      <c r="Q48">
        <f t="shared" si="6"/>
        <v>0.12452961094345649</v>
      </c>
    </row>
    <row r="49" spans="1:17" x14ac:dyDescent="0.25">
      <c r="A49">
        <v>76</v>
      </c>
      <c r="B49">
        <v>92</v>
      </c>
      <c r="C49">
        <v>2.48</v>
      </c>
      <c r="D49">
        <v>2.29128260385</v>
      </c>
      <c r="E49">
        <v>2.7058411262100002</v>
      </c>
      <c r="F49">
        <v>85</v>
      </c>
      <c r="G49">
        <v>2.25</v>
      </c>
      <c r="H49">
        <v>14</v>
      </c>
      <c r="I49" t="str">
        <f t="shared" si="7"/>
        <v>76-92</v>
      </c>
      <c r="J49">
        <f t="shared" si="2"/>
        <v>0.39445168082621629</v>
      </c>
      <c r="K49">
        <f t="shared" si="3"/>
        <v>0.36007865781594717</v>
      </c>
      <c r="L49">
        <f t="shared" si="4"/>
        <v>0.43230229335698866</v>
      </c>
      <c r="M49">
        <f t="shared" si="8"/>
        <v>0.39445168082621629</v>
      </c>
      <c r="O49">
        <f t="shared" si="5"/>
        <v>0.39445168082621629</v>
      </c>
      <c r="Q49">
        <f t="shared" si="6"/>
        <v>7.2223635541041498E-2</v>
      </c>
    </row>
    <row r="50" spans="1:17" x14ac:dyDescent="0.25">
      <c r="A50">
        <v>80</v>
      </c>
      <c r="B50">
        <v>91</v>
      </c>
      <c r="C50">
        <v>1.72</v>
      </c>
      <c r="D50">
        <v>1.6088501504999999</v>
      </c>
      <c r="E50">
        <v>1.8993129395399999</v>
      </c>
      <c r="F50">
        <v>87</v>
      </c>
      <c r="G50">
        <v>2.4900000000000002</v>
      </c>
      <c r="H50">
        <v>9</v>
      </c>
      <c r="I50" t="str">
        <f t="shared" si="7"/>
        <v>80-91</v>
      </c>
      <c r="J50">
        <f t="shared" si="2"/>
        <v>0.2355284469075489</v>
      </c>
      <c r="K50">
        <f t="shared" si="3"/>
        <v>0.20651559547154891</v>
      </c>
      <c r="L50">
        <f t="shared" si="4"/>
        <v>0.27859652698997678</v>
      </c>
      <c r="M50">
        <f t="shared" si="8"/>
        <v>0.2355284469075489</v>
      </c>
      <c r="O50">
        <f t="shared" si="5"/>
        <v>0.2355284469075489</v>
      </c>
      <c r="Q50">
        <f t="shared" si="6"/>
        <v>7.2080931518427871E-2</v>
      </c>
    </row>
    <row r="51" spans="1:17" x14ac:dyDescent="0.25">
      <c r="A51">
        <v>81</v>
      </c>
      <c r="B51">
        <v>87</v>
      </c>
      <c r="C51">
        <v>1.63</v>
      </c>
      <c r="D51">
        <v>1.4932830206600001</v>
      </c>
      <c r="E51">
        <v>1.79033501577</v>
      </c>
      <c r="F51">
        <v>85</v>
      </c>
      <c r="G51">
        <v>0.36</v>
      </c>
      <c r="H51">
        <v>5</v>
      </c>
      <c r="I51" t="str">
        <f t="shared" si="7"/>
        <v>81-87</v>
      </c>
      <c r="J51">
        <f t="shared" si="2"/>
        <v>0.21218760440395779</v>
      </c>
      <c r="K51">
        <f t="shared" si="3"/>
        <v>0.17414212698975703</v>
      </c>
      <c r="L51">
        <f t="shared" si="4"/>
        <v>0.25293430577682996</v>
      </c>
      <c r="M51">
        <f t="shared" si="8"/>
        <v>0.21218760440395779</v>
      </c>
      <c r="O51">
        <f t="shared" si="5"/>
        <v>0.21218760440395779</v>
      </c>
      <c r="Q51">
        <f t="shared" si="6"/>
        <v>7.8792178787072925E-2</v>
      </c>
    </row>
    <row r="52" spans="1:17" x14ac:dyDescent="0.25">
      <c r="A52">
        <v>81</v>
      </c>
      <c r="B52">
        <v>90</v>
      </c>
      <c r="C52">
        <v>1.94</v>
      </c>
      <c r="D52">
        <v>1.8419889706499999</v>
      </c>
      <c r="E52">
        <v>2.0527471630399998</v>
      </c>
      <c r="F52">
        <v>87</v>
      </c>
      <c r="G52">
        <v>1.52</v>
      </c>
      <c r="H52">
        <v>7</v>
      </c>
      <c r="I52" t="str">
        <f t="shared" si="7"/>
        <v>81-90</v>
      </c>
      <c r="J52">
        <f t="shared" si="2"/>
        <v>0.28780172993022601</v>
      </c>
      <c r="K52">
        <f t="shared" si="3"/>
        <v>0.26528702542641935</v>
      </c>
      <c r="L52">
        <f t="shared" si="4"/>
        <v>0.31233546059384665</v>
      </c>
      <c r="M52">
        <f t="shared" si="8"/>
        <v>0.28780172993022601</v>
      </c>
      <c r="O52">
        <f t="shared" si="5"/>
        <v>0.28780172993022601</v>
      </c>
      <c r="Q52">
        <f t="shared" si="6"/>
        <v>4.7048435167427294E-2</v>
      </c>
    </row>
    <row r="53" spans="1:17" x14ac:dyDescent="0.25">
      <c r="A53">
        <v>81</v>
      </c>
      <c r="B53">
        <v>98</v>
      </c>
      <c r="C53">
        <v>1.26</v>
      </c>
      <c r="D53">
        <v>1.1634862476600001</v>
      </c>
      <c r="E53">
        <v>1.4398696476999999</v>
      </c>
      <c r="F53">
        <v>91</v>
      </c>
      <c r="G53">
        <v>4.9000000000000004</v>
      </c>
      <c r="H53">
        <v>14</v>
      </c>
      <c r="I53" t="str">
        <f t="shared" si="7"/>
        <v>81-98</v>
      </c>
      <c r="J53">
        <f t="shared" si="2"/>
        <v>0.10037054511756291</v>
      </c>
      <c r="K53">
        <f t="shared" si="3"/>
        <v>6.5761254317486376E-2</v>
      </c>
      <c r="L53">
        <f t="shared" si="4"/>
        <v>0.15832317692369161</v>
      </c>
      <c r="M53">
        <f t="shared" si="8"/>
        <v>0.10037054511756291</v>
      </c>
      <c r="O53">
        <f t="shared" si="5"/>
        <v>0.10037054511756291</v>
      </c>
      <c r="Q53">
        <f t="shared" si="6"/>
        <v>9.256192260620523E-2</v>
      </c>
    </row>
    <row r="54" spans="1:17" x14ac:dyDescent="0.25">
      <c r="A54">
        <v>87</v>
      </c>
      <c r="B54">
        <v>98</v>
      </c>
      <c r="C54">
        <v>1.5</v>
      </c>
      <c r="D54">
        <v>1.4678579088799999</v>
      </c>
      <c r="E54">
        <v>1.7516407416699999</v>
      </c>
      <c r="F54">
        <v>94</v>
      </c>
      <c r="G54">
        <v>3.96</v>
      </c>
      <c r="H54">
        <v>9</v>
      </c>
      <c r="I54" t="str">
        <f t="shared" si="7"/>
        <v>87-98</v>
      </c>
      <c r="J54">
        <f t="shared" si="2"/>
        <v>0.17609125905568124</v>
      </c>
      <c r="K54">
        <f t="shared" si="3"/>
        <v>0.1666840171767591</v>
      </c>
      <c r="L54">
        <f t="shared" si="4"/>
        <v>0.24344503795688319</v>
      </c>
      <c r="M54">
        <f t="shared" si="8"/>
        <v>0.17609125905568124</v>
      </c>
      <c r="O54">
        <f t="shared" si="5"/>
        <v>0.17609125905568124</v>
      </c>
      <c r="Q54">
        <f t="shared" si="6"/>
        <v>7.676102078012409E-2</v>
      </c>
    </row>
    <row r="55" spans="1:17" x14ac:dyDescent="0.25">
      <c r="A55">
        <v>88</v>
      </c>
      <c r="B55">
        <v>106</v>
      </c>
      <c r="C55">
        <v>1.4</v>
      </c>
      <c r="D55">
        <v>1.3249486351599999</v>
      </c>
      <c r="E55">
        <v>1.5132801331300001</v>
      </c>
      <c r="F55">
        <v>98</v>
      </c>
      <c r="G55">
        <v>5.98</v>
      </c>
      <c r="H55">
        <v>16</v>
      </c>
      <c r="I55" t="str">
        <f t="shared" si="7"/>
        <v>88-106</v>
      </c>
      <c r="J55">
        <f t="shared" si="2"/>
        <v>0.14612803567823801</v>
      </c>
      <c r="K55">
        <f t="shared" si="3"/>
        <v>0.12219904212265931</v>
      </c>
      <c r="L55">
        <f t="shared" si="4"/>
        <v>0.17991933054215575</v>
      </c>
      <c r="M55">
        <f t="shared" si="8"/>
        <v>0.14612803567823801</v>
      </c>
      <c r="O55">
        <f t="shared" si="5"/>
        <v>0.14612803567823801</v>
      </c>
      <c r="Q55">
        <f t="shared" si="6"/>
        <v>5.7720288419496446E-2</v>
      </c>
    </row>
    <row r="56" spans="1:17" x14ac:dyDescent="0.25">
      <c r="A56">
        <v>88</v>
      </c>
      <c r="B56">
        <v>98</v>
      </c>
      <c r="C56">
        <v>1.1599999999999999</v>
      </c>
      <c r="D56">
        <v>1.1755011560199999</v>
      </c>
      <c r="E56">
        <v>1.2153462237399999</v>
      </c>
      <c r="F56">
        <v>94</v>
      </c>
      <c r="G56">
        <v>3.5</v>
      </c>
      <c r="H56">
        <v>8</v>
      </c>
      <c r="I56" t="str">
        <f t="shared" si="7"/>
        <v>88-98</v>
      </c>
      <c r="J56">
        <f t="shared" si="2"/>
        <v>6.445798922691845E-2</v>
      </c>
      <c r="K56">
        <f t="shared" si="3"/>
        <v>7.0223060558244496E-2</v>
      </c>
      <c r="L56">
        <f t="shared" si="4"/>
        <v>8.4700015909878898E-2</v>
      </c>
      <c r="M56">
        <f t="shared" si="8"/>
        <v>6.445798922691845E-2</v>
      </c>
      <c r="O56">
        <f t="shared" si="5"/>
        <v>6.445798922691845E-2</v>
      </c>
      <c r="Q56">
        <f t="shared" si="6"/>
        <v>1.4476955351634402E-2</v>
      </c>
    </row>
    <row r="57" spans="1:17" x14ac:dyDescent="0.25">
      <c r="A57">
        <v>91</v>
      </c>
      <c r="B57">
        <v>106</v>
      </c>
      <c r="C57">
        <v>1.54</v>
      </c>
      <c r="D57">
        <v>1.5316605320600001</v>
      </c>
      <c r="E57">
        <v>1.85081420978</v>
      </c>
      <c r="F57">
        <v>100</v>
      </c>
      <c r="G57">
        <v>4.05</v>
      </c>
      <c r="H57">
        <v>13</v>
      </c>
      <c r="I57" t="str">
        <f t="shared" si="7"/>
        <v>91-106</v>
      </c>
      <c r="J57">
        <f t="shared" si="2"/>
        <v>0.18752072083646307</v>
      </c>
      <c r="K57">
        <f t="shared" si="3"/>
        <v>0.18516252156971943</v>
      </c>
      <c r="L57">
        <f t="shared" si="4"/>
        <v>0.26736282517265791</v>
      </c>
      <c r="M57">
        <f t="shared" si="8"/>
        <v>0.18752072083646307</v>
      </c>
      <c r="O57">
        <f t="shared" si="5"/>
        <v>0.18752072083646307</v>
      </c>
      <c r="Q57">
        <f t="shared" si="6"/>
        <v>8.2200303602938479E-2</v>
      </c>
    </row>
    <row r="58" spans="1:17" x14ac:dyDescent="0.25">
      <c r="A58">
        <v>91</v>
      </c>
      <c r="B58">
        <v>98</v>
      </c>
      <c r="C58">
        <v>1.1000000000000001</v>
      </c>
      <c r="D58">
        <v>1.10672252384</v>
      </c>
      <c r="E58">
        <v>1.2490064352500001</v>
      </c>
      <c r="F58">
        <v>96</v>
      </c>
      <c r="G58">
        <v>1.94</v>
      </c>
      <c r="H58">
        <v>5</v>
      </c>
      <c r="I58" t="str">
        <f t="shared" si="7"/>
        <v>91-98</v>
      </c>
      <c r="J58">
        <f t="shared" si="2"/>
        <v>4.1392685158225077E-2</v>
      </c>
      <c r="K58">
        <f t="shared" si="3"/>
        <v>4.4038748728323619E-2</v>
      </c>
      <c r="L58">
        <f t="shared" si="4"/>
        <v>9.6564675993322788E-2</v>
      </c>
      <c r="M58">
        <f t="shared" si="8"/>
        <v>4.1392685158225077E-2</v>
      </c>
      <c r="O58">
        <f t="shared" si="5"/>
        <v>4.1392685158225077E-2</v>
      </c>
      <c r="Q58">
        <f t="shared" si="6"/>
        <v>5.2525927264999168E-2</v>
      </c>
    </row>
    <row r="59" spans="1:17" x14ac:dyDescent="0.25">
      <c r="A59">
        <v>93</v>
      </c>
      <c r="B59">
        <v>98</v>
      </c>
      <c r="C59">
        <v>0.99</v>
      </c>
      <c r="D59">
        <v>0.93032933443999999</v>
      </c>
      <c r="E59">
        <v>1.06385360486</v>
      </c>
      <c r="F59">
        <v>97</v>
      </c>
      <c r="G59">
        <v>1.52</v>
      </c>
      <c r="H59">
        <v>3</v>
      </c>
      <c r="I59" t="str">
        <f t="shared" si="7"/>
        <v>93-98</v>
      </c>
      <c r="J59">
        <f t="shared" si="2"/>
        <v>-4.3648054024500883E-3</v>
      </c>
      <c r="K59">
        <f t="shared" si="3"/>
        <v>-3.1363284982418915E-2</v>
      </c>
      <c r="L59">
        <f t="shared" si="4"/>
        <v>2.6881869523172189E-2</v>
      </c>
      <c r="M59">
        <f t="shared" si="8"/>
        <v>4.3648054024500883E-3</v>
      </c>
      <c r="O59">
        <f t="shared" si="5"/>
        <v>-4.3648054024500883E-3</v>
      </c>
      <c r="Q59">
        <f t="shared" si="6"/>
        <v>5.8245154505591104E-2</v>
      </c>
    </row>
    <row r="60" spans="1:17" x14ac:dyDescent="0.25">
      <c r="A60">
        <v>99</v>
      </c>
      <c r="B60">
        <v>106</v>
      </c>
      <c r="C60">
        <v>1.4</v>
      </c>
      <c r="D60">
        <v>1.14898060729</v>
      </c>
      <c r="E60">
        <v>2.7372331824499998</v>
      </c>
      <c r="F60">
        <v>104</v>
      </c>
      <c r="G60">
        <v>1.03</v>
      </c>
      <c r="H60">
        <v>6</v>
      </c>
      <c r="I60" t="str">
        <f t="shared" si="7"/>
        <v>99-106</v>
      </c>
      <c r="J60">
        <f t="shared" si="2"/>
        <v>0.14612803567823801</v>
      </c>
      <c r="K60">
        <f t="shared" si="3"/>
        <v>6.0312698646494876E-2</v>
      </c>
      <c r="L60">
        <f t="shared" si="4"/>
        <v>0.43731179614510535</v>
      </c>
      <c r="M60">
        <f t="shared" si="8"/>
        <v>0.14612803567823801</v>
      </c>
      <c r="O60">
        <f t="shared" si="5"/>
        <v>0.14612803567823801</v>
      </c>
      <c r="Q60">
        <f t="shared" si="6"/>
        <v>0.37699909749861049</v>
      </c>
    </row>
  </sheetData>
  <sortState ref="A2:Q61">
    <sortCondition ref="I2:I6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rmalized Significance Test</vt:lpstr>
      <vt:lpstr>PF(v1,v2)</vt:lpstr>
      <vt:lpstr>PF(t1,t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s, Ben {GMBM~South San Francisco}</dc:creator>
  <cp:lastModifiedBy>Walters, Ben {MMDU~South San Francisco}</cp:lastModifiedBy>
  <dcterms:created xsi:type="dcterms:W3CDTF">2020-04-03T21:39:48Z</dcterms:created>
  <dcterms:modified xsi:type="dcterms:W3CDTF">2020-04-10T19:15:39Z</dcterms:modified>
</cp:coreProperties>
</file>